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24226"/>
  <bookViews>
    <workbookView xWindow="0" yWindow="0" windowWidth="20490" windowHeight="7650" tabRatio="881"/>
  </bookViews>
  <sheets>
    <sheet name="FIG 2a InitialAttachNArea" sheetId="1" r:id="rId1"/>
    <sheet name="FIG 2b InitialAttachCirc" sheetId="9" r:id="rId2"/>
    <sheet name="FIG 2c InitialAttachAR" sheetId="10" r:id="rId3"/>
    <sheet name="FIG 2d AdhesionArea" sheetId="13" r:id="rId4"/>
    <sheet name="FIG 2e AdhesionCirc" sheetId="14" r:id="rId5"/>
    <sheet name="FIG 2f AdhesionAR" sheetId="15" r:id="rId6"/>
    <sheet name="FIG 2h MotilityAveSpeed" sheetId="11" r:id="rId7"/>
    <sheet name="FIG 2i MotilityPersist" sheetId="3" r:id="rId8"/>
    <sheet name="FIG 3d 3Dcollagendrop" sheetId="17" r:id="rId9"/>
    <sheet name="FIG 4d 3Dmatrigeldrop" sheetId="18" r:id="rId10"/>
    <sheet name="FIG 5g 5h 3DMigrationChip" sheetId="16" r:id="rId11"/>
    <sheet name="FIG 6b EndoSuspension" sheetId="8" r:id="rId12"/>
  </sheets>
  <definedNames>
    <definedName name="_xlnm._FilterDatabase" localSheetId="7" hidden="1">'FIG 2i MotilityPersist'!$B$2:$G$7</definedName>
    <definedName name="_xlnm.Print_Area" localSheetId="0">'FIG 2a InitialAttachNArea'!$A$1:$AA$36</definedName>
    <definedName name="_xlnm.Print_Area" localSheetId="1">'FIG 2b InitialAttachCirc'!$A$1:$AA$35</definedName>
    <definedName name="_xlnm.Print_Area" localSheetId="2">'FIG 2c InitialAttachAR'!$A$1:$AA$36</definedName>
    <definedName name="_xlnm.Print_Area" localSheetId="8">'FIG 3d 3Dcollagendrop'!$A$1:$J$19</definedName>
    <definedName name="_xlnm.Print_Area" localSheetId="10">'FIG 5g 5h 3DMigrationChip'!$A$1:$U$29</definedName>
  </definedNames>
  <calcPr calcId="145621" concurrentCalc="0"/>
</workbook>
</file>

<file path=xl/sharedStrings.xml><?xml version="1.0" encoding="utf-8"?>
<sst xmlns="http://schemas.openxmlformats.org/spreadsheetml/2006/main" count="554" uniqueCount="134">
  <si>
    <t>NaN</t>
  </si>
  <si>
    <t>'M0'</t>
  </si>
  <si>
    <t>'M10'</t>
  </si>
  <si>
    <t>'M20'</t>
  </si>
  <si>
    <t>'M30'</t>
  </si>
  <si>
    <t>'M40'</t>
  </si>
  <si>
    <t>'M50'</t>
  </si>
  <si>
    <t>'RMC0'</t>
  </si>
  <si>
    <t>'RMC10'</t>
  </si>
  <si>
    <t>'RMC20'</t>
  </si>
  <si>
    <t>'RMC30'</t>
  </si>
  <si>
    <t>'RMC40'</t>
  </si>
  <si>
    <t>'RMC50'</t>
  </si>
  <si>
    <t>'RD0'</t>
  </si>
  <si>
    <t>'RD10'</t>
  </si>
  <si>
    <t>'RD20'</t>
  </si>
  <si>
    <t>'RD30'</t>
  </si>
  <si>
    <t>'RD40'</t>
  </si>
  <si>
    <t>'RD50'</t>
  </si>
  <si>
    <t>'G0'</t>
  </si>
  <si>
    <t>'G10'</t>
  </si>
  <si>
    <t>'G20'</t>
  </si>
  <si>
    <t>'G30'</t>
  </si>
  <si>
    <t>'G40'</t>
  </si>
  <si>
    <t>'G50'</t>
  </si>
  <si>
    <t>standartDev</t>
  </si>
  <si>
    <t>standart_error</t>
  </si>
  <si>
    <t>mean</t>
  </si>
  <si>
    <t>kurtosis</t>
  </si>
  <si>
    <t>median</t>
  </si>
  <si>
    <t>variance</t>
  </si>
  <si>
    <t>'A_G'</t>
  </si>
  <si>
    <t>'A_IR_G'</t>
  </si>
  <si>
    <t>'circ_G'</t>
  </si>
  <si>
    <t>'AR_G'</t>
  </si>
  <si>
    <t>'AR_IR_G'</t>
  </si>
  <si>
    <t>Mgel0'</t>
  </si>
  <si>
    <t>Mgel10'</t>
  </si>
  <si>
    <t>Mgel20'</t>
  </si>
  <si>
    <t>Mgel30'</t>
  </si>
  <si>
    <t>Mgel40'</t>
  </si>
  <si>
    <t>Mgel50'</t>
  </si>
  <si>
    <t>MCm0'</t>
  </si>
  <si>
    <t>MCm10'</t>
  </si>
  <si>
    <t>MCm20'</t>
  </si>
  <si>
    <t>MCm30'</t>
  </si>
  <si>
    <t>MCm40'</t>
  </si>
  <si>
    <t>MCm50'</t>
  </si>
  <si>
    <t>MC0'</t>
  </si>
  <si>
    <t>MC10'</t>
  </si>
  <si>
    <t>MC20'</t>
  </si>
  <si>
    <t>MC30'</t>
  </si>
  <si>
    <t>MC40'</t>
  </si>
  <si>
    <t>MC50'</t>
  </si>
  <si>
    <t>MgelS'</t>
  </si>
  <si>
    <t>MCmS'</t>
  </si>
  <si>
    <t>MCS'</t>
  </si>
  <si>
    <t>IRMgelS'</t>
  </si>
  <si>
    <t>IRMCmS'</t>
  </si>
  <si>
    <t>IRMCS'</t>
  </si>
  <si>
    <t>MgelP'</t>
  </si>
  <si>
    <t>MCmP'</t>
  </si>
  <si>
    <t>MCP'</t>
  </si>
  <si>
    <t>IRMgelP'</t>
  </si>
  <si>
    <t>IRMCmP'</t>
  </si>
  <si>
    <t>IRMCP'</t>
  </si>
  <si>
    <t>A_Mgel'</t>
  </si>
  <si>
    <t>A_MCm'</t>
  </si>
  <si>
    <t>A_MC'</t>
  </si>
  <si>
    <t>A_IR_Mgel'</t>
  </si>
  <si>
    <t>A_IR_MCm'</t>
  </si>
  <si>
    <t>A_IR_MC'</t>
  </si>
  <si>
    <t>circ_Mgel'</t>
  </si>
  <si>
    <t>circ_MCm'</t>
  </si>
  <si>
    <t>circ_MC'</t>
  </si>
  <si>
    <t>circ_IR_Mgel'</t>
  </si>
  <si>
    <t>circ_IR_MCm'</t>
  </si>
  <si>
    <t>circ_IR_MC'</t>
  </si>
  <si>
    <t>circ_IR_G'</t>
  </si>
  <si>
    <t>AR_Mgel'</t>
  </si>
  <si>
    <t>AR_MCm'</t>
  </si>
  <si>
    <t>AR_MC'</t>
  </si>
  <si>
    <t>AR_IR_Mgel'</t>
  </si>
  <si>
    <t>AR_IR_MCm'</t>
  </si>
  <si>
    <t>AR_IR_MC'</t>
  </si>
  <si>
    <t>NmBCCd1'</t>
  </si>
  <si>
    <t>NmBCCd3'</t>
  </si>
  <si>
    <t>NmBCCd5'</t>
  </si>
  <si>
    <t>NmBCCMCd1'</t>
  </si>
  <si>
    <t>NmBCCMCd3'</t>
  </si>
  <si>
    <t>NmBCCMCd5'</t>
  </si>
  <si>
    <t>NmMCd1'</t>
  </si>
  <si>
    <t>NmMCd3'</t>
  </si>
  <si>
    <t>NmMCd5'</t>
  </si>
  <si>
    <t>NcBCCd1'</t>
  </si>
  <si>
    <t>NcBCCd3'</t>
  </si>
  <si>
    <t>NcBCCd5'</t>
  </si>
  <si>
    <t>NcBCCMCd1'</t>
  </si>
  <si>
    <t>NcBCCMCd3'</t>
  </si>
  <si>
    <t>NcBCCMCd5'</t>
  </si>
  <si>
    <t>NcMCd1'</t>
  </si>
  <si>
    <t>NcMCd3'</t>
  </si>
  <si>
    <t>NcMCd5'</t>
  </si>
  <si>
    <t>MC'</t>
  </si>
  <si>
    <t>BSA'</t>
  </si>
  <si>
    <t>EGF'</t>
  </si>
  <si>
    <t>BCC along'</t>
  </si>
  <si>
    <t>BCC perpendicular'</t>
  </si>
  <si>
    <t>BCC cluster'</t>
  </si>
  <si>
    <t>BCC round'</t>
  </si>
  <si>
    <t>BCCMC along'</t>
  </si>
  <si>
    <t>BCCMC perpendicular'</t>
  </si>
  <si>
    <t>BCCMC cluster'</t>
  </si>
  <si>
    <t>BCCMC round'</t>
  </si>
  <si>
    <t>MBCCd5'</t>
  </si>
  <si>
    <t>BBCCd5'</t>
  </si>
  <si>
    <t>LBCCd5'</t>
  </si>
  <si>
    <t>MBCCMCd5'</t>
  </si>
  <si>
    <t>BBCCMCd5'</t>
  </si>
  <si>
    <t>LBCCMCd5'</t>
  </si>
  <si>
    <t>FIG 2A</t>
  </si>
  <si>
    <t>FIG 2B</t>
  </si>
  <si>
    <t>FIG 2C</t>
  </si>
  <si>
    <t>FIG 2G</t>
  </si>
  <si>
    <t>FIG 2H</t>
  </si>
  <si>
    <t>FIG 2D</t>
  </si>
  <si>
    <t>FIG 2E</t>
  </si>
  <si>
    <t>FIG 2F</t>
  </si>
  <si>
    <t>skewness</t>
  </si>
  <si>
    <t>n</t>
  </si>
  <si>
    <t>FIG 4D</t>
  </si>
  <si>
    <t>FIG 3D</t>
  </si>
  <si>
    <t>FIG 5G, 5H</t>
  </si>
  <si>
    <t>FIG S2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charset val="16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11" fontId="0" fillId="0" borderId="0" xfId="0" applyNumberFormat="1"/>
    <xf numFmtId="11" fontId="0" fillId="2" borderId="0" xfId="0" applyNumberFormat="1" applyFill="1"/>
    <xf numFmtId="0" fontId="0" fillId="0" borderId="0" xfId="0" quotePrefix="1"/>
    <xf numFmtId="0" fontId="1" fillId="0" borderId="0" xfId="0" applyFont="1"/>
    <xf numFmtId="0" fontId="1" fillId="2" borderId="0" xfId="0" applyFont="1" applyFill="1"/>
    <xf numFmtId="11" fontId="1" fillId="0" borderId="0" xfId="0" applyNumberFormat="1" applyFont="1"/>
  </cellXfs>
  <cellStyles count="1">
    <cellStyle name="Normal" xfId="0" builtinId="0"/>
  </cellStyles>
  <dxfs count="12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AA36"/>
  <sheetViews>
    <sheetView tabSelected="1" zoomScale="80" zoomScaleNormal="80" workbookViewId="0">
      <selection activeCell="B44" sqref="B44"/>
    </sheetView>
  </sheetViews>
  <sheetFormatPr defaultColWidth="8.85546875" defaultRowHeight="15" x14ac:dyDescent="0.25"/>
  <cols>
    <col min="1" max="1" width="8.85546875" customWidth="1"/>
    <col min="2" max="2" width="9.140625" customWidth="1"/>
    <col min="3" max="9" width="8.85546875" customWidth="1"/>
    <col min="10" max="10" width="9.140625" customWidth="1"/>
  </cols>
  <sheetData>
    <row r="1" spans="1:25" x14ac:dyDescent="0.25">
      <c r="A1" s="5" t="s">
        <v>120</v>
      </c>
      <c r="B1" s="3" t="s">
        <v>36</v>
      </c>
      <c r="C1" s="3" t="s">
        <v>37</v>
      </c>
      <c r="D1" s="3" t="s">
        <v>38</v>
      </c>
      <c r="E1" s="3" t="s">
        <v>39</v>
      </c>
      <c r="F1" s="3" t="s">
        <v>40</v>
      </c>
      <c r="G1" s="3" t="s">
        <v>41</v>
      </c>
      <c r="H1" s="3" t="s">
        <v>42</v>
      </c>
      <c r="I1" s="3" t="s">
        <v>43</v>
      </c>
      <c r="J1" s="3" t="s">
        <v>44</v>
      </c>
      <c r="K1" s="3" t="s">
        <v>45</v>
      </c>
      <c r="L1" s="3" t="s">
        <v>46</v>
      </c>
      <c r="M1" s="3" t="s">
        <v>47</v>
      </c>
      <c r="N1" s="3" t="s">
        <v>48</v>
      </c>
      <c r="O1" s="3" t="s">
        <v>49</v>
      </c>
      <c r="P1" s="3" t="s">
        <v>50</v>
      </c>
      <c r="Q1" s="3" t="s">
        <v>51</v>
      </c>
      <c r="R1" s="3" t="s">
        <v>52</v>
      </c>
      <c r="S1" s="3" t="s">
        <v>53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</row>
    <row r="2" spans="1:25" x14ac:dyDescent="0.25">
      <c r="A2" s="3" t="s">
        <v>36</v>
      </c>
      <c r="B2" t="s">
        <v>0</v>
      </c>
      <c r="C2" s="1"/>
      <c r="D2" s="1"/>
      <c r="E2" s="1"/>
      <c r="F2" s="1"/>
      <c r="G2" s="1"/>
    </row>
    <row r="3" spans="1:25" x14ac:dyDescent="0.25">
      <c r="A3" s="3" t="s">
        <v>37</v>
      </c>
      <c r="B3" s="1">
        <v>2.1947729656292701E-5</v>
      </c>
      <c r="C3">
        <v>1</v>
      </c>
      <c r="H3" s="1"/>
      <c r="I3" s="1"/>
      <c r="N3" s="1"/>
      <c r="O3" s="1"/>
      <c r="P3" s="1"/>
      <c r="Q3" s="1"/>
      <c r="R3" s="1"/>
      <c r="S3" s="1"/>
    </row>
    <row r="4" spans="1:25" x14ac:dyDescent="0.25">
      <c r="A4" s="3" t="s">
        <v>38</v>
      </c>
      <c r="B4" s="1">
        <v>2.1947729656292701E-5</v>
      </c>
      <c r="C4">
        <v>0.24816869380670101</v>
      </c>
      <c r="D4">
        <v>1</v>
      </c>
      <c r="H4" s="1"/>
      <c r="I4" s="1"/>
      <c r="J4" s="1"/>
      <c r="N4" s="1"/>
      <c r="O4" s="1"/>
      <c r="P4" s="1"/>
      <c r="Q4" s="1"/>
      <c r="R4" s="1"/>
      <c r="S4" s="1"/>
    </row>
    <row r="5" spans="1:25" x14ac:dyDescent="0.25">
      <c r="A5" s="3" t="s">
        <v>39</v>
      </c>
      <c r="B5" s="1">
        <v>2.1947729656292701E-5</v>
      </c>
      <c r="C5">
        <v>0.189182309920301</v>
      </c>
      <c r="D5">
        <v>0.88678483560921695</v>
      </c>
      <c r="E5">
        <v>1</v>
      </c>
      <c r="H5" s="1"/>
      <c r="I5" s="1"/>
      <c r="N5" s="1"/>
      <c r="O5" s="1"/>
      <c r="P5" s="1"/>
      <c r="Q5" s="1"/>
      <c r="R5" s="1"/>
      <c r="S5" s="1"/>
    </row>
    <row r="6" spans="1:25" x14ac:dyDescent="0.25">
      <c r="A6" s="3" t="s">
        <v>40</v>
      </c>
      <c r="B6" s="1">
        <v>2.1947729656292701E-5</v>
      </c>
      <c r="C6">
        <v>0.14999297257278199</v>
      </c>
      <c r="D6">
        <v>0.69248683551616796</v>
      </c>
      <c r="E6">
        <v>0.763744928463576</v>
      </c>
      <c r="F6">
        <v>1</v>
      </c>
      <c r="H6" s="1"/>
      <c r="I6" s="1"/>
      <c r="J6" s="1"/>
      <c r="N6" s="1"/>
      <c r="O6" s="1"/>
      <c r="P6" s="1"/>
      <c r="Q6" s="1"/>
      <c r="R6" s="1"/>
      <c r="S6" s="1"/>
    </row>
    <row r="7" spans="1:25" x14ac:dyDescent="0.25">
      <c r="A7" s="3" t="s">
        <v>41</v>
      </c>
      <c r="B7" s="6">
        <v>2.1947729656292701E-5</v>
      </c>
      <c r="C7">
        <v>0.132881986620485</v>
      </c>
      <c r="D7">
        <v>0.60164464049618505</v>
      </c>
      <c r="E7">
        <v>0.812432208131742</v>
      </c>
      <c r="F7">
        <v>0.86185579631801501</v>
      </c>
      <c r="G7">
        <v>1</v>
      </c>
      <c r="H7" s="1"/>
      <c r="I7" s="1"/>
      <c r="J7" s="1"/>
      <c r="K7" s="1"/>
      <c r="N7" s="1"/>
      <c r="O7" s="1"/>
      <c r="P7" s="1"/>
      <c r="Q7" s="1"/>
      <c r="R7" s="1"/>
      <c r="S7" s="1"/>
    </row>
    <row r="8" spans="1:25" x14ac:dyDescent="0.25">
      <c r="A8" s="3" t="s">
        <v>42</v>
      </c>
      <c r="B8" t="s">
        <v>0</v>
      </c>
      <c r="C8" s="1">
        <v>2.3617213481841298E-6</v>
      </c>
      <c r="D8" s="1">
        <v>2.3617213481841298E-6</v>
      </c>
      <c r="E8" s="1">
        <v>2.3617213481841298E-6</v>
      </c>
      <c r="F8" s="1">
        <v>2.3617213481841298E-6</v>
      </c>
      <c r="G8" s="1">
        <v>2.3617213481841298E-6</v>
      </c>
      <c r="H8" t="s">
        <v>0</v>
      </c>
    </row>
    <row r="9" spans="1:25" x14ac:dyDescent="0.25">
      <c r="A9" s="3" t="s">
        <v>43</v>
      </c>
      <c r="B9">
        <v>0.15662107617347501</v>
      </c>
      <c r="C9" s="1">
        <v>7.7418301610402597E-5</v>
      </c>
      <c r="D9" s="1">
        <v>5.0366376170460001E-5</v>
      </c>
      <c r="E9" s="1">
        <v>5.0366376170460001E-5</v>
      </c>
      <c r="F9" s="1">
        <v>5.6132929868851003E-5</v>
      </c>
      <c r="G9" s="1">
        <v>1.6467439313417499E-5</v>
      </c>
      <c r="H9">
        <v>0.11503689486085</v>
      </c>
      <c r="I9">
        <v>1</v>
      </c>
    </row>
    <row r="10" spans="1:25" x14ac:dyDescent="0.25">
      <c r="A10" s="3" t="s">
        <v>44</v>
      </c>
      <c r="B10">
        <v>0.64311339420819302</v>
      </c>
      <c r="C10">
        <v>1.77595464470991E-4</v>
      </c>
      <c r="D10" s="1">
        <v>8.6069843362665001E-5</v>
      </c>
      <c r="E10">
        <v>1.30680566309991E-4</v>
      </c>
      <c r="F10" s="1">
        <v>6.95935597050366E-5</v>
      </c>
      <c r="G10" s="1">
        <v>6.95935597050366E-5</v>
      </c>
      <c r="H10">
        <v>0.60447906388714401</v>
      </c>
      <c r="I10">
        <v>0.97532578055637598</v>
      </c>
      <c r="J10">
        <v>1</v>
      </c>
    </row>
    <row r="11" spans="1:25" x14ac:dyDescent="0.25">
      <c r="A11" s="3" t="s">
        <v>45</v>
      </c>
      <c r="B11">
        <v>1</v>
      </c>
      <c r="C11">
        <v>7.5804415207732397E-4</v>
      </c>
      <c r="D11">
        <v>1.17834147243021E-4</v>
      </c>
      <c r="E11">
        <v>2.17227590971747E-4</v>
      </c>
      <c r="F11">
        <v>1.77595464470991E-4</v>
      </c>
      <c r="G11" s="1">
        <v>9.5629371540070101E-5</v>
      </c>
      <c r="H11">
        <v>1</v>
      </c>
      <c r="I11">
        <v>0.99177409454773502</v>
      </c>
      <c r="J11">
        <v>0.90970702731657405</v>
      </c>
      <c r="K11">
        <v>1</v>
      </c>
    </row>
    <row r="12" spans="1:25" x14ac:dyDescent="0.25">
      <c r="A12" s="3" t="s">
        <v>46</v>
      </c>
      <c r="B12">
        <v>0.64311339420819302</v>
      </c>
      <c r="C12">
        <v>1.84874692521901E-3</v>
      </c>
      <c r="D12">
        <v>3.5560977591320202E-4</v>
      </c>
      <c r="E12">
        <v>5.7333250004965703E-4</v>
      </c>
      <c r="F12">
        <v>3.2262101940799901E-4</v>
      </c>
      <c r="G12">
        <v>2.17227590971747E-4</v>
      </c>
      <c r="H12">
        <v>0.60447906388714401</v>
      </c>
      <c r="I12">
        <v>0.40366370084884201</v>
      </c>
      <c r="J12">
        <v>0.33765253576929799</v>
      </c>
      <c r="K12">
        <v>0.41537215962865298</v>
      </c>
      <c r="L12">
        <v>1</v>
      </c>
    </row>
    <row r="13" spans="1:25" x14ac:dyDescent="0.25">
      <c r="A13" s="3" t="s">
        <v>47</v>
      </c>
      <c r="B13">
        <v>0.347248900161927</v>
      </c>
      <c r="C13">
        <v>2.8225513957650101E-3</v>
      </c>
      <c r="D13">
        <v>7.5804415207732397E-4</v>
      </c>
      <c r="E13">
        <v>6.2965092370980205E-4</v>
      </c>
      <c r="F13">
        <v>5.2173392100870401E-4</v>
      </c>
      <c r="G13" s="4">
        <v>2.65054293271802E-4</v>
      </c>
      <c r="H13">
        <v>0.29511754979830301</v>
      </c>
      <c r="I13">
        <v>0.252461638312935</v>
      </c>
      <c r="J13">
        <v>0.219871710628703</v>
      </c>
      <c r="K13">
        <v>0.33765253576929799</v>
      </c>
      <c r="L13">
        <v>0.70285929769645605</v>
      </c>
      <c r="M13">
        <v>1</v>
      </c>
    </row>
    <row r="14" spans="1:25" x14ac:dyDescent="0.25">
      <c r="A14" s="3" t="s">
        <v>48</v>
      </c>
      <c r="B14" t="s">
        <v>0</v>
      </c>
      <c r="C14" s="1">
        <v>3.38804155880673E-6</v>
      </c>
      <c r="D14" s="1">
        <v>3.38804155880673E-6</v>
      </c>
      <c r="E14" s="1">
        <v>3.38804155880673E-6</v>
      </c>
      <c r="F14" s="1">
        <v>3.38804155880673E-6</v>
      </c>
      <c r="G14" s="1">
        <v>3.38804155880673E-6</v>
      </c>
      <c r="H14" t="s">
        <v>0</v>
      </c>
      <c r="I14">
        <v>0.12081258802314999</v>
      </c>
      <c r="J14">
        <v>0.61034944684428705</v>
      </c>
      <c r="K14">
        <v>1</v>
      </c>
      <c r="L14">
        <v>0.61034944684428705</v>
      </c>
      <c r="M14">
        <v>0.302787880536948</v>
      </c>
      <c r="N14" t="s">
        <v>0</v>
      </c>
    </row>
    <row r="15" spans="1:25" x14ac:dyDescent="0.25">
      <c r="A15" s="3" t="s">
        <v>49</v>
      </c>
      <c r="B15">
        <v>0.22181027322309199</v>
      </c>
      <c r="C15" s="1">
        <v>1.745345669757E-5</v>
      </c>
      <c r="D15" s="1">
        <v>2.48243550678322E-5</v>
      </c>
      <c r="E15" s="1">
        <v>1.96411686897668E-5</v>
      </c>
      <c r="F15" s="1">
        <v>3.93421769405959E-5</v>
      </c>
      <c r="G15" s="1">
        <v>1.21983247151251E-5</v>
      </c>
      <c r="H15">
        <v>0.173865951517295</v>
      </c>
      <c r="I15">
        <v>0.90682219626826899</v>
      </c>
      <c r="J15">
        <v>0.99151010467150202</v>
      </c>
      <c r="K15">
        <v>0.70957664253185304</v>
      </c>
      <c r="L15">
        <v>0.36575150143176399</v>
      </c>
      <c r="M15">
        <v>0.35458034716422299</v>
      </c>
      <c r="N15">
        <v>0.180711096704747</v>
      </c>
      <c r="O15">
        <v>1</v>
      </c>
    </row>
    <row r="16" spans="1:25" x14ac:dyDescent="0.25">
      <c r="A16" s="3" t="s">
        <v>50</v>
      </c>
      <c r="B16">
        <v>8.6178338699762394E-2</v>
      </c>
      <c r="C16" s="1">
        <v>1.0810974105614699E-5</v>
      </c>
      <c r="D16" s="1">
        <v>1.0810974105614699E-5</v>
      </c>
      <c r="E16" s="1">
        <v>1.0810974105614699E-5</v>
      </c>
      <c r="F16" s="1">
        <v>2.7880656644414001E-5</v>
      </c>
      <c r="G16" s="1">
        <v>5.8528960179142498E-6</v>
      </c>
      <c r="H16">
        <v>5.6338029837808501E-2</v>
      </c>
      <c r="I16">
        <v>0.22920864740435001</v>
      </c>
      <c r="J16">
        <v>0.21314547016694099</v>
      </c>
      <c r="K16">
        <v>0.246115167218731</v>
      </c>
      <c r="L16">
        <v>5.41083820015529E-2</v>
      </c>
      <c r="M16">
        <v>3.7992300413851703E-2</v>
      </c>
      <c r="N16">
        <v>6.0286421626654201E-2</v>
      </c>
      <c r="O16">
        <v>0.34482494480154902</v>
      </c>
      <c r="P16">
        <v>1</v>
      </c>
    </row>
    <row r="17" spans="1:27" x14ac:dyDescent="0.25">
      <c r="A17" s="3" t="s">
        <v>51</v>
      </c>
      <c r="B17">
        <v>0.46689139308287497</v>
      </c>
      <c r="C17" s="1">
        <v>1.0810974105614699E-5</v>
      </c>
      <c r="D17" s="1">
        <v>1.0810974105614699E-5</v>
      </c>
      <c r="E17" s="1">
        <v>1.21983247151251E-5</v>
      </c>
      <c r="F17" s="1">
        <v>2.48243550678322E-5</v>
      </c>
      <c r="G17" s="1">
        <v>1.0810974105614699E-5</v>
      </c>
      <c r="H17">
        <v>0.41715858997090199</v>
      </c>
      <c r="I17">
        <v>0.54416932095335901</v>
      </c>
      <c r="J17">
        <v>0.46282151671134503</v>
      </c>
      <c r="K17">
        <v>0.25488855203843203</v>
      </c>
      <c r="L17">
        <v>9.0670314049304798E-2</v>
      </c>
      <c r="M17">
        <v>0.117774392863496</v>
      </c>
      <c r="N17">
        <v>0.42461256909820499</v>
      </c>
      <c r="O17">
        <v>0.62886714136718302</v>
      </c>
      <c r="P17">
        <v>0.80904286223756405</v>
      </c>
      <c r="Q17">
        <v>1</v>
      </c>
    </row>
    <row r="18" spans="1:27" x14ac:dyDescent="0.25">
      <c r="A18" s="3" t="s">
        <v>52</v>
      </c>
      <c r="B18">
        <v>0.81547884929891901</v>
      </c>
      <c r="C18" s="1">
        <v>4.55781244043352E-6</v>
      </c>
      <c r="D18" s="1">
        <v>8.47483002423803E-6</v>
      </c>
      <c r="E18" s="1">
        <v>4.01806243778751E-6</v>
      </c>
      <c r="F18" s="1">
        <v>1.745345669757E-5</v>
      </c>
      <c r="G18" s="1">
        <v>4.55781244043352E-6</v>
      </c>
      <c r="H18">
        <v>0.79267764963701604</v>
      </c>
      <c r="I18">
        <v>0.34362711485549402</v>
      </c>
      <c r="J18">
        <v>0.246115167218731</v>
      </c>
      <c r="K18">
        <v>0.205425707087519</v>
      </c>
      <c r="L18">
        <v>6.2585661576262899E-2</v>
      </c>
      <c r="M18">
        <v>6.88259106225272E-2</v>
      </c>
      <c r="N18">
        <v>0.79615972832734705</v>
      </c>
      <c r="O18">
        <v>0.41629851367413601</v>
      </c>
      <c r="P18">
        <v>0.72520810529947799</v>
      </c>
      <c r="Q18">
        <v>0.55306880966336303</v>
      </c>
      <c r="R18">
        <v>1</v>
      </c>
    </row>
    <row r="19" spans="1:27" x14ac:dyDescent="0.25">
      <c r="A19" s="3" t="s">
        <v>53</v>
      </c>
      <c r="B19">
        <v>0.81547884929891901</v>
      </c>
      <c r="C19" s="1">
        <v>7.49604704136594E-6</v>
      </c>
      <c r="D19" s="1">
        <v>9.5750665351610196E-6</v>
      </c>
      <c r="E19" s="1">
        <v>7.49604704136594E-6</v>
      </c>
      <c r="F19" s="1">
        <v>2.48243550678322E-5</v>
      </c>
      <c r="G19" s="6">
        <v>4.01806243778751E-6</v>
      </c>
      <c r="H19">
        <v>0.79267764963701604</v>
      </c>
      <c r="I19">
        <v>0.54416932095335901</v>
      </c>
      <c r="J19">
        <v>0.437293544427104</v>
      </c>
      <c r="K19">
        <v>0.40056319087033199</v>
      </c>
      <c r="L19">
        <v>0.13352644740886199</v>
      </c>
      <c r="M19">
        <v>0.12810406034044799</v>
      </c>
      <c r="N19">
        <v>0.79615972832734705</v>
      </c>
      <c r="O19">
        <v>0.53846421234520703</v>
      </c>
      <c r="P19">
        <v>0.80904286223756405</v>
      </c>
      <c r="Q19">
        <v>0.843262087019511</v>
      </c>
      <c r="R19">
        <v>0.77518500354242903</v>
      </c>
      <c r="S19">
        <v>1</v>
      </c>
    </row>
    <row r="20" spans="1:27" x14ac:dyDescent="0.25">
      <c r="A20" t="s">
        <v>19</v>
      </c>
      <c r="B20" t="s">
        <v>0</v>
      </c>
      <c r="C20">
        <v>5.3040972602578697E-3</v>
      </c>
      <c r="D20">
        <v>5.3040972602578697E-3</v>
      </c>
      <c r="E20">
        <v>5.3040972602578697E-3</v>
      </c>
      <c r="F20">
        <v>5.3040972602578697E-3</v>
      </c>
      <c r="G20">
        <v>5.3040972602578697E-3</v>
      </c>
      <c r="H20" t="s">
        <v>0</v>
      </c>
      <c r="I20">
        <v>0.36235547582604299</v>
      </c>
      <c r="J20">
        <v>0.77466487168852705</v>
      </c>
      <c r="K20">
        <v>1</v>
      </c>
      <c r="L20">
        <v>0.77466487168852705</v>
      </c>
      <c r="M20">
        <v>0.54945153717231499</v>
      </c>
      <c r="N20" t="s">
        <v>0</v>
      </c>
      <c r="O20">
        <v>0.433016312345749</v>
      </c>
      <c r="P20">
        <v>0.26765839894422699</v>
      </c>
      <c r="Q20">
        <v>0.64579619272046995</v>
      </c>
      <c r="R20">
        <v>0.89247002881045401</v>
      </c>
      <c r="S20">
        <v>0.89247002881045401</v>
      </c>
      <c r="T20">
        <v>1</v>
      </c>
    </row>
    <row r="21" spans="1:27" x14ac:dyDescent="0.25">
      <c r="A21" t="s">
        <v>20</v>
      </c>
      <c r="B21">
        <v>0.125119760851154</v>
      </c>
      <c r="C21">
        <v>5.6632628287890596E-3</v>
      </c>
      <c r="D21">
        <v>5.6632628287890596E-3</v>
      </c>
      <c r="E21">
        <v>5.6632628287890596E-3</v>
      </c>
      <c r="F21">
        <v>5.6632628287890596E-3</v>
      </c>
      <c r="G21">
        <v>3.7316266007680799E-3</v>
      </c>
      <c r="H21">
        <v>8.1230882529144802E-2</v>
      </c>
      <c r="I21">
        <v>0.39228262301531702</v>
      </c>
      <c r="J21">
        <v>0.65942695992203004</v>
      </c>
      <c r="K21">
        <v>1</v>
      </c>
      <c r="L21">
        <v>0.815517486175804</v>
      </c>
      <c r="M21">
        <v>0.736109888813539</v>
      </c>
      <c r="N21">
        <v>8.7155973756074895E-2</v>
      </c>
      <c r="O21">
        <v>0.72637754562977097</v>
      </c>
      <c r="P21">
        <v>0.43500616476902298</v>
      </c>
      <c r="Q21">
        <v>0.97852426334592602</v>
      </c>
      <c r="R21">
        <v>0.85053671093281003</v>
      </c>
      <c r="S21">
        <v>0.72637754562977097</v>
      </c>
      <c r="T21">
        <v>0.36363636363636398</v>
      </c>
      <c r="U21">
        <v>1</v>
      </c>
    </row>
    <row r="22" spans="1:27" x14ac:dyDescent="0.25">
      <c r="A22" t="s">
        <v>21</v>
      </c>
      <c r="B22">
        <v>1.86400790131315E-3</v>
      </c>
      <c r="C22">
        <v>5.6632628287890596E-3</v>
      </c>
      <c r="D22">
        <v>5.6632628287890596E-3</v>
      </c>
      <c r="E22">
        <v>5.6632628287890596E-3</v>
      </c>
      <c r="F22">
        <v>5.6632628287890596E-3</v>
      </c>
      <c r="G22">
        <v>4.6065322633917702E-3</v>
      </c>
      <c r="H22">
        <v>4.2464411438060401E-4</v>
      </c>
      <c r="I22">
        <v>0.51692363111478101</v>
      </c>
      <c r="J22">
        <v>0.58616649366498796</v>
      </c>
      <c r="K22">
        <v>0.97931812285634501</v>
      </c>
      <c r="L22">
        <v>0.85600138915423696</v>
      </c>
      <c r="M22">
        <v>0.89686790043099296</v>
      </c>
      <c r="N22">
        <v>5.4177752920128003E-4</v>
      </c>
      <c r="O22">
        <v>0.97852426334592602</v>
      </c>
      <c r="P22">
        <v>0.46733894505594697</v>
      </c>
      <c r="Q22">
        <v>0.80856951997134296</v>
      </c>
      <c r="R22">
        <v>0.64722215471628597</v>
      </c>
      <c r="S22">
        <v>0.72637754562977097</v>
      </c>
      <c r="T22">
        <v>4.7619047619047603E-2</v>
      </c>
      <c r="U22">
        <v>0.17965367965368001</v>
      </c>
      <c r="V22">
        <v>1</v>
      </c>
    </row>
    <row r="23" spans="1:27" x14ac:dyDescent="0.25">
      <c r="A23" t="s">
        <v>22</v>
      </c>
      <c r="B23">
        <v>0.125119760851154</v>
      </c>
      <c r="C23">
        <v>5.6632628287890596E-3</v>
      </c>
      <c r="D23">
        <v>5.6632628287890596E-3</v>
      </c>
      <c r="E23">
        <v>5.6632628287890596E-3</v>
      </c>
      <c r="F23">
        <v>6.9339476060813398E-3</v>
      </c>
      <c r="G23">
        <v>3.7316266007680799E-3</v>
      </c>
      <c r="H23">
        <v>8.1230882529144802E-2</v>
      </c>
      <c r="I23">
        <v>0.62232913221002695</v>
      </c>
      <c r="J23">
        <v>0.65942695992203004</v>
      </c>
      <c r="K23">
        <v>1</v>
      </c>
      <c r="L23">
        <v>0.89686790043099296</v>
      </c>
      <c r="M23">
        <v>0.89686790043099296</v>
      </c>
      <c r="N23">
        <v>8.7155973756074895E-2</v>
      </c>
      <c r="O23">
        <v>0.93563497845133603</v>
      </c>
      <c r="P23">
        <v>0.60902702554610699</v>
      </c>
      <c r="Q23">
        <v>0.80856951997134296</v>
      </c>
      <c r="R23">
        <v>0.64722215471628597</v>
      </c>
      <c r="S23">
        <v>0.767146042140605</v>
      </c>
      <c r="T23">
        <v>0.36363636363636398</v>
      </c>
      <c r="U23">
        <v>0.30952380952380998</v>
      </c>
      <c r="V23">
        <v>0.93722943722943697</v>
      </c>
      <c r="W23">
        <v>1</v>
      </c>
    </row>
    <row r="24" spans="1:27" x14ac:dyDescent="0.25">
      <c r="A24" t="s">
        <v>23</v>
      </c>
      <c r="B24">
        <v>0.125119760851154</v>
      </c>
      <c r="C24">
        <v>5.6632628287890596E-3</v>
      </c>
      <c r="D24">
        <v>5.6632628287890596E-3</v>
      </c>
      <c r="E24">
        <v>5.6632628287890596E-3</v>
      </c>
      <c r="F24">
        <v>8.4551321385610799E-3</v>
      </c>
      <c r="G24">
        <v>3.7316266007680799E-3</v>
      </c>
      <c r="H24">
        <v>8.1230882529144802E-2</v>
      </c>
      <c r="I24">
        <v>0.39228262301531702</v>
      </c>
      <c r="J24">
        <v>0.45217736947737702</v>
      </c>
      <c r="K24">
        <v>0.77552024931729902</v>
      </c>
      <c r="L24">
        <v>0.77552024931729902</v>
      </c>
      <c r="M24">
        <v>0.93800991522994404</v>
      </c>
      <c r="N24">
        <v>8.7155973756074895E-2</v>
      </c>
      <c r="O24">
        <v>0.50096168322468404</v>
      </c>
      <c r="P24">
        <v>0.346106466178983</v>
      </c>
      <c r="Q24">
        <v>0.60902702554610699</v>
      </c>
      <c r="R24">
        <v>0.40400382276022201</v>
      </c>
      <c r="S24">
        <v>0.46733894505594697</v>
      </c>
      <c r="T24">
        <v>0.36363636363636398</v>
      </c>
      <c r="U24">
        <v>0.24025974025974001</v>
      </c>
      <c r="V24">
        <v>0.58874458874458901</v>
      </c>
      <c r="W24">
        <v>0.39393939393939398</v>
      </c>
      <c r="X24">
        <v>1</v>
      </c>
    </row>
    <row r="25" spans="1:27" x14ac:dyDescent="0.25">
      <c r="A25" t="s">
        <v>24</v>
      </c>
      <c r="B25">
        <v>1.86400790131315E-3</v>
      </c>
      <c r="C25">
        <v>5.6632628287890596E-3</v>
      </c>
      <c r="D25">
        <v>5.6632628287890596E-3</v>
      </c>
      <c r="E25">
        <v>5.6632628287890596E-3</v>
      </c>
      <c r="F25">
        <v>1.0268126654700701E-2</v>
      </c>
      <c r="G25" s="4">
        <v>4.6065322633917702E-3</v>
      </c>
      <c r="H25">
        <v>4.2464411438060401E-4</v>
      </c>
      <c r="I25">
        <v>0.33746791410365801</v>
      </c>
      <c r="J25">
        <v>0.36423086950234201</v>
      </c>
      <c r="K25">
        <v>0.69738201732730298</v>
      </c>
      <c r="L25">
        <v>0.85600138915423696</v>
      </c>
      <c r="M25">
        <v>0.77552024931729902</v>
      </c>
      <c r="N25">
        <v>5.4177752920128003E-4</v>
      </c>
      <c r="O25">
        <v>0.43500616476902298</v>
      </c>
      <c r="P25">
        <v>0.346106466178983</v>
      </c>
      <c r="Q25">
        <v>0.50096168322468404</v>
      </c>
      <c r="R25">
        <v>0.29378951582152601</v>
      </c>
      <c r="S25">
        <v>0.346106466178983</v>
      </c>
      <c r="T25">
        <v>4.7619047619047603E-2</v>
      </c>
      <c r="U25">
        <v>0.17965367965368001</v>
      </c>
      <c r="V25">
        <v>0.39393939393939398</v>
      </c>
      <c r="W25">
        <v>0.39393939393939398</v>
      </c>
      <c r="X25">
        <v>1</v>
      </c>
      <c r="Y25">
        <v>1</v>
      </c>
    </row>
    <row r="28" spans="1:27" x14ac:dyDescent="0.25">
      <c r="D28" t="s">
        <v>36</v>
      </c>
      <c r="E28" t="s">
        <v>37</v>
      </c>
      <c r="F28" t="s">
        <v>38</v>
      </c>
      <c r="G28" t="s">
        <v>39</v>
      </c>
      <c r="H28" t="s">
        <v>40</v>
      </c>
      <c r="I28" t="s">
        <v>41</v>
      </c>
      <c r="J28" t="s">
        <v>42</v>
      </c>
      <c r="K28" t="s">
        <v>43</v>
      </c>
      <c r="L28" t="s">
        <v>44</v>
      </c>
      <c r="M28" t="s">
        <v>45</v>
      </c>
      <c r="N28" t="s">
        <v>46</v>
      </c>
      <c r="O28" t="s">
        <v>47</v>
      </c>
      <c r="P28" t="s">
        <v>48</v>
      </c>
      <c r="Q28" t="s">
        <v>49</v>
      </c>
      <c r="R28" t="s">
        <v>50</v>
      </c>
      <c r="S28" t="s">
        <v>51</v>
      </c>
      <c r="T28" t="s">
        <v>52</v>
      </c>
      <c r="U28" t="s">
        <v>53</v>
      </c>
      <c r="V28" t="s">
        <v>19</v>
      </c>
      <c r="W28" t="s">
        <v>20</v>
      </c>
      <c r="X28" t="s">
        <v>21</v>
      </c>
      <c r="Y28" t="s">
        <v>22</v>
      </c>
      <c r="Z28" t="s">
        <v>23</v>
      </c>
      <c r="AA28" t="s">
        <v>24</v>
      </c>
    </row>
    <row r="29" spans="1:27" x14ac:dyDescent="0.25">
      <c r="B29" t="s">
        <v>27</v>
      </c>
      <c r="D29">
        <v>1</v>
      </c>
      <c r="E29">
        <v>2.92487128320237</v>
      </c>
      <c r="F29">
        <v>4.0262073732878898</v>
      </c>
      <c r="G29">
        <v>4.39420511028412</v>
      </c>
      <c r="H29">
        <v>4.6209593222207204</v>
      </c>
      <c r="I29">
        <v>4.79201237320778</v>
      </c>
      <c r="J29">
        <v>1</v>
      </c>
      <c r="K29">
        <v>1.10646586658146</v>
      </c>
      <c r="L29">
        <v>1.18976733571149</v>
      </c>
      <c r="M29">
        <v>1.29967277972207</v>
      </c>
      <c r="N29">
        <v>1.3736954961032699</v>
      </c>
      <c r="O29">
        <v>1.4748475744326901</v>
      </c>
      <c r="P29">
        <v>1</v>
      </c>
      <c r="Q29">
        <v>1.0507115646485501</v>
      </c>
      <c r="R29">
        <v>1.01634702772888</v>
      </c>
      <c r="S29">
        <v>1.02897714749109</v>
      </c>
      <c r="T29">
        <v>1.0061636499642601</v>
      </c>
      <c r="U29">
        <v>1.0133082508176401</v>
      </c>
      <c r="V29">
        <v>1</v>
      </c>
      <c r="W29">
        <v>1.0041191663252</v>
      </c>
      <c r="X29">
        <v>1.0353349342798699</v>
      </c>
      <c r="Y29">
        <v>1.0346334004664599</v>
      </c>
      <c r="Z29">
        <v>1.0680342207631099</v>
      </c>
      <c r="AA29">
        <v>1.0750694920023101</v>
      </c>
    </row>
    <row r="30" spans="1:27" x14ac:dyDescent="0.25">
      <c r="B30" t="s">
        <v>26</v>
      </c>
      <c r="D30">
        <v>0</v>
      </c>
      <c r="E30">
        <v>0.41195750131355202</v>
      </c>
      <c r="F30">
        <v>0.61666938898508905</v>
      </c>
      <c r="G30">
        <v>0.69862880101913005</v>
      </c>
      <c r="H30">
        <v>0.71533214680842605</v>
      </c>
      <c r="I30">
        <v>0.752788048136382</v>
      </c>
      <c r="J30">
        <v>0</v>
      </c>
      <c r="K30">
        <v>6.0833296523753702E-2</v>
      </c>
      <c r="L30">
        <v>8.4635696429489496E-2</v>
      </c>
      <c r="M30">
        <v>0.12082435858156899</v>
      </c>
      <c r="N30">
        <v>0.125655674120983</v>
      </c>
      <c r="O30">
        <v>0.17008720766698099</v>
      </c>
      <c r="P30">
        <v>0</v>
      </c>
      <c r="Q30">
        <v>3.5988397580741301E-2</v>
      </c>
      <c r="R30">
        <v>3.95717598917616E-2</v>
      </c>
      <c r="S30">
        <v>4.0260365929490401E-2</v>
      </c>
      <c r="T30">
        <v>4.0056233046935501E-2</v>
      </c>
      <c r="U30">
        <v>3.8249500284387498E-2</v>
      </c>
      <c r="V30">
        <v>0</v>
      </c>
      <c r="W30">
        <v>1.2015798824231001E-2</v>
      </c>
      <c r="X30">
        <v>3.1192361080501399E-2</v>
      </c>
      <c r="Y30">
        <v>3.0458962624077601E-2</v>
      </c>
      <c r="Z30">
        <v>3.5743746858063301E-2</v>
      </c>
      <c r="AA30">
        <v>3.6451385191872798E-2</v>
      </c>
    </row>
    <row r="31" spans="1:27" x14ac:dyDescent="0.25">
      <c r="B31" t="s">
        <v>129</v>
      </c>
      <c r="D31">
        <v>18</v>
      </c>
      <c r="E31">
        <v>18</v>
      </c>
      <c r="F31">
        <v>18</v>
      </c>
      <c r="G31">
        <v>18</v>
      </c>
      <c r="H31">
        <v>18</v>
      </c>
      <c r="I31">
        <v>18</v>
      </c>
      <c r="J31">
        <v>24</v>
      </c>
      <c r="K31">
        <v>24</v>
      </c>
      <c r="L31">
        <v>24</v>
      </c>
      <c r="M31">
        <v>24</v>
      </c>
      <c r="N31">
        <v>24</v>
      </c>
      <c r="O31">
        <v>24</v>
      </c>
      <c r="P31">
        <v>23</v>
      </c>
      <c r="Q31">
        <v>23</v>
      </c>
      <c r="R31">
        <v>23</v>
      </c>
      <c r="S31">
        <v>23</v>
      </c>
      <c r="T31">
        <v>23</v>
      </c>
      <c r="U31">
        <v>23</v>
      </c>
      <c r="V31">
        <v>6</v>
      </c>
      <c r="W31">
        <v>6</v>
      </c>
      <c r="X31">
        <v>6</v>
      </c>
      <c r="Y31">
        <v>6</v>
      </c>
      <c r="Z31">
        <v>6</v>
      </c>
      <c r="AA31">
        <v>6</v>
      </c>
    </row>
    <row r="32" spans="1:27" x14ac:dyDescent="0.25">
      <c r="B32" t="s">
        <v>25</v>
      </c>
      <c r="D32">
        <v>0</v>
      </c>
      <c r="E32">
        <v>1.74778765643687</v>
      </c>
      <c r="F32">
        <v>2.61630664020913</v>
      </c>
      <c r="G32">
        <v>2.96403097639713</v>
      </c>
      <c r="H32">
        <v>3.03489727085381</v>
      </c>
      <c r="I32">
        <v>3.1938092018005202</v>
      </c>
      <c r="J32">
        <v>0</v>
      </c>
      <c r="K32">
        <v>0.29802107170924402</v>
      </c>
      <c r="L32">
        <v>0.41462854055469101</v>
      </c>
      <c r="M32">
        <v>0.591916054047818</v>
      </c>
      <c r="N32">
        <v>0.61558456976370501</v>
      </c>
      <c r="O32">
        <v>0.83325374111780404</v>
      </c>
      <c r="P32">
        <v>0</v>
      </c>
      <c r="Q32">
        <v>0.17259429159122999</v>
      </c>
      <c r="R32">
        <v>0.18977949352187201</v>
      </c>
      <c r="S32">
        <v>0.19308193206475499</v>
      </c>
      <c r="T32">
        <v>0.19210294515165399</v>
      </c>
      <c r="U32">
        <v>0.18343815921482501</v>
      </c>
      <c r="V32">
        <v>0</v>
      </c>
      <c r="W32">
        <v>2.9432575971299901E-2</v>
      </c>
      <c r="X32">
        <v>7.6405368519877406E-2</v>
      </c>
      <c r="Y32">
        <v>7.4608916523494204E-2</v>
      </c>
      <c r="Z32">
        <v>8.7553941297464605E-2</v>
      </c>
      <c r="AA32">
        <v>8.9287294137731094E-2</v>
      </c>
    </row>
    <row r="33" spans="2:27" x14ac:dyDescent="0.25">
      <c r="B33" t="s">
        <v>29</v>
      </c>
      <c r="D33">
        <v>1</v>
      </c>
      <c r="E33">
        <v>2.4072661676351199</v>
      </c>
      <c r="F33">
        <v>3.5087464520161298</v>
      </c>
      <c r="G33">
        <v>4.0297951936034204</v>
      </c>
      <c r="H33">
        <v>4.2789903740799602</v>
      </c>
      <c r="I33">
        <v>4.7811080374651898</v>
      </c>
      <c r="J33">
        <v>1</v>
      </c>
      <c r="K33">
        <v>0.98140433789343895</v>
      </c>
      <c r="L33">
        <v>0.99104082402378502</v>
      </c>
      <c r="M33">
        <v>0.99597714025956796</v>
      </c>
      <c r="N33">
        <v>1.0320569260183099</v>
      </c>
      <c r="O33">
        <v>1.0145437752697</v>
      </c>
      <c r="P33">
        <v>1</v>
      </c>
      <c r="Q33">
        <v>1.01453177588596</v>
      </c>
      <c r="R33">
        <v>0.96896847786091</v>
      </c>
      <c r="S33">
        <v>1.0080893682588601</v>
      </c>
      <c r="T33">
        <v>1.0019788918205801</v>
      </c>
      <c r="U33">
        <v>0.98568601583113502</v>
      </c>
      <c r="V33">
        <v>1</v>
      </c>
      <c r="W33">
        <v>1.0129771035227499</v>
      </c>
      <c r="X33">
        <v>1.06566966578782</v>
      </c>
      <c r="Y33">
        <v>1.0520633142176301</v>
      </c>
      <c r="Z33">
        <v>1.07555312375451</v>
      </c>
      <c r="AA33">
        <v>1.08899214655601</v>
      </c>
    </row>
    <row r="34" spans="2:27" x14ac:dyDescent="0.25">
      <c r="B34" t="s">
        <v>30</v>
      </c>
      <c r="D34">
        <v>0</v>
      </c>
      <c r="E34">
        <v>3.05476169199309</v>
      </c>
      <c r="F34">
        <v>6.8450604356023801</v>
      </c>
      <c r="G34">
        <v>8.7854796290416992</v>
      </c>
      <c r="H34">
        <v>9.2106014446359303</v>
      </c>
      <c r="I34">
        <v>10.2004172175057</v>
      </c>
      <c r="J34">
        <v>0</v>
      </c>
      <c r="K34">
        <v>8.8816559182726504E-2</v>
      </c>
      <c r="L34">
        <v>0.17191682664251301</v>
      </c>
      <c r="M34">
        <v>0.35036461503953997</v>
      </c>
      <c r="N34">
        <v>0.37894436253116598</v>
      </c>
      <c r="O34">
        <v>0.69431179708681601</v>
      </c>
      <c r="P34">
        <v>0</v>
      </c>
      <c r="Q34">
        <v>2.9788789489878599E-2</v>
      </c>
      <c r="R34">
        <v>3.6016256161418403E-2</v>
      </c>
      <c r="S34">
        <v>3.7280632489858898E-2</v>
      </c>
      <c r="T34">
        <v>3.6903541535939402E-2</v>
      </c>
      <c r="U34">
        <v>3.3649558256123299E-2</v>
      </c>
      <c r="V34">
        <v>0</v>
      </c>
      <c r="W34">
        <v>8.6627652830634097E-4</v>
      </c>
      <c r="X34">
        <v>5.8377803386582697E-3</v>
      </c>
      <c r="Y34">
        <v>5.5664904248097303E-3</v>
      </c>
      <c r="Z34">
        <v>7.6656926367198799E-3</v>
      </c>
      <c r="AA34">
        <v>7.9722208944377204E-3</v>
      </c>
    </row>
    <row r="35" spans="2:27" x14ac:dyDescent="0.25">
      <c r="B35" t="s">
        <v>128</v>
      </c>
      <c r="D35" t="s">
        <v>0</v>
      </c>
      <c r="E35">
        <v>0.75306912898145795</v>
      </c>
      <c r="F35">
        <v>0.63891529084632603</v>
      </c>
      <c r="G35">
        <v>0.47678704344448403</v>
      </c>
      <c r="H35">
        <v>0.32410887854211601</v>
      </c>
      <c r="I35">
        <v>0.25622335379083</v>
      </c>
      <c r="J35" t="s">
        <v>0</v>
      </c>
      <c r="K35">
        <v>1.9650809823780899</v>
      </c>
      <c r="L35">
        <v>1.19282568231263</v>
      </c>
      <c r="M35">
        <v>1.2734687712277999</v>
      </c>
      <c r="N35">
        <v>1.11841020813057</v>
      </c>
      <c r="O35">
        <v>1.44122214628934</v>
      </c>
      <c r="P35" t="s">
        <v>0</v>
      </c>
      <c r="Q35">
        <v>0.87186800549268795</v>
      </c>
      <c r="R35">
        <v>0.64480579212998501</v>
      </c>
      <c r="S35">
        <v>0.31963578837102902</v>
      </c>
      <c r="T35">
        <v>0.40389567246569602</v>
      </c>
      <c r="U35">
        <v>8.0162999087920794E-2</v>
      </c>
      <c r="V35" t="s">
        <v>0</v>
      </c>
      <c r="W35">
        <v>-0.86421562596206802</v>
      </c>
      <c r="X35">
        <v>-1.2768237599099601</v>
      </c>
      <c r="Y35">
        <v>-0.29633016909417498</v>
      </c>
      <c r="Z35">
        <v>7.2581455087785005E-2</v>
      </c>
      <c r="AA35">
        <v>-0.32563055377704703</v>
      </c>
    </row>
    <row r="36" spans="2:27" x14ac:dyDescent="0.25">
      <c r="B36" t="s">
        <v>28</v>
      </c>
      <c r="D36" t="s">
        <v>0</v>
      </c>
      <c r="E36">
        <v>2.4483479161188599</v>
      </c>
      <c r="F36">
        <v>2.4002804682765402</v>
      </c>
      <c r="G36">
        <v>1.94544193550786</v>
      </c>
      <c r="H36">
        <v>1.7768584152618501</v>
      </c>
      <c r="I36">
        <v>1.70115460066591</v>
      </c>
      <c r="J36" t="s">
        <v>0</v>
      </c>
      <c r="K36">
        <v>5.9973711221630897</v>
      </c>
      <c r="L36">
        <v>3.0482841889243901</v>
      </c>
      <c r="M36">
        <v>3.3477887047055601</v>
      </c>
      <c r="N36">
        <v>2.9348638766972801</v>
      </c>
      <c r="O36">
        <v>3.89574851507779</v>
      </c>
      <c r="P36" t="s">
        <v>0</v>
      </c>
      <c r="Q36">
        <v>3.6665076530588698</v>
      </c>
      <c r="R36">
        <v>2.28339940164263</v>
      </c>
      <c r="S36">
        <v>2.1066693569983701</v>
      </c>
      <c r="T36">
        <v>2.1384224371983498</v>
      </c>
      <c r="U36">
        <v>2.0482883672591998</v>
      </c>
      <c r="V36" t="s">
        <v>0</v>
      </c>
      <c r="W36">
        <v>2.4130508187992001</v>
      </c>
      <c r="X36">
        <v>3.15462100214397</v>
      </c>
      <c r="Y36">
        <v>1.61142424247983</v>
      </c>
      <c r="Z36">
        <v>1.80958564805679</v>
      </c>
      <c r="AA36">
        <v>2.0481690267521802</v>
      </c>
    </row>
  </sheetData>
  <conditionalFormatting sqref="B2:Y25">
    <cfRule type="cellIs" dxfId="11" priority="1" stopIfTrue="1" operator="lessThan">
      <formula>0.05</formula>
    </cfRule>
  </conditionalFormatting>
  <pageMargins left="0.70866141732283472" right="0.70866141732283472" top="0.74803149606299213" bottom="0.74803149606299213" header="0.31496062992125984" footer="0.31496062992125984"/>
  <pageSetup scale="50" orientation="landscape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7"/>
  <sheetViews>
    <sheetView topLeftCell="A2" zoomScale="80" zoomScaleNormal="80" workbookViewId="0">
      <selection activeCell="G40" sqref="G40"/>
    </sheetView>
  </sheetViews>
  <sheetFormatPr defaultColWidth="8.85546875" defaultRowHeight="15" x14ac:dyDescent="0.25"/>
  <cols>
    <col min="1" max="8" width="14.140625" customWidth="1"/>
  </cols>
  <sheetData>
    <row r="1" spans="1:8" x14ac:dyDescent="0.25">
      <c r="A1" s="5" t="s">
        <v>131</v>
      </c>
      <c r="B1" s="3" t="s">
        <v>114</v>
      </c>
      <c r="C1" s="3" t="s">
        <v>115</v>
      </c>
      <c r="D1" s="3" t="s">
        <v>116</v>
      </c>
      <c r="E1" s="3" t="s">
        <v>117</v>
      </c>
      <c r="F1" s="3" t="s">
        <v>118</v>
      </c>
      <c r="G1" s="3" t="s">
        <v>119</v>
      </c>
    </row>
    <row r="2" spans="1:8" x14ac:dyDescent="0.25">
      <c r="A2" s="3" t="s">
        <v>114</v>
      </c>
      <c r="B2">
        <v>1</v>
      </c>
    </row>
    <row r="3" spans="1:8" x14ac:dyDescent="0.25">
      <c r="A3" s="3" t="s">
        <v>115</v>
      </c>
      <c r="B3">
        <v>2.8571428571428598E-2</v>
      </c>
      <c r="C3">
        <v>1</v>
      </c>
    </row>
    <row r="4" spans="1:8" x14ac:dyDescent="0.25">
      <c r="A4" s="3" t="s">
        <v>116</v>
      </c>
      <c r="B4">
        <v>0.88571428571428601</v>
      </c>
      <c r="C4">
        <v>2.8571428571428598E-2</v>
      </c>
      <c r="D4">
        <v>1</v>
      </c>
    </row>
    <row r="5" spans="1:8" x14ac:dyDescent="0.25">
      <c r="A5" s="3" t="s">
        <v>117</v>
      </c>
      <c r="B5">
        <v>0.114285714285714</v>
      </c>
      <c r="C5">
        <v>2.8571428571428598E-2</v>
      </c>
      <c r="D5">
        <v>0.17142857142857101</v>
      </c>
      <c r="E5">
        <v>1</v>
      </c>
    </row>
    <row r="6" spans="1:8" x14ac:dyDescent="0.25">
      <c r="A6" s="3" t="s">
        <v>118</v>
      </c>
      <c r="B6">
        <v>0.628571428571429</v>
      </c>
      <c r="C6">
        <v>2.8571428571428598E-2</v>
      </c>
      <c r="D6">
        <v>0.34285714285714303</v>
      </c>
      <c r="E6">
        <v>0.25714285714285701</v>
      </c>
      <c r="F6">
        <v>1</v>
      </c>
    </row>
    <row r="7" spans="1:8" x14ac:dyDescent="0.25">
      <c r="A7" s="3" t="s">
        <v>119</v>
      </c>
      <c r="B7">
        <v>1</v>
      </c>
      <c r="C7">
        <v>2.8571428571428598E-2</v>
      </c>
      <c r="D7">
        <v>1</v>
      </c>
      <c r="E7">
        <v>0.114285714285714</v>
      </c>
      <c r="F7">
        <v>0.42857142857142899</v>
      </c>
      <c r="G7">
        <v>1</v>
      </c>
    </row>
    <row r="9" spans="1:8" x14ac:dyDescent="0.25">
      <c r="C9" s="3" t="s">
        <v>114</v>
      </c>
      <c r="D9" s="3" t="s">
        <v>115</v>
      </c>
      <c r="E9" s="3" t="s">
        <v>116</v>
      </c>
      <c r="F9" s="3" t="s">
        <v>117</v>
      </c>
      <c r="G9" s="3" t="s">
        <v>118</v>
      </c>
      <c r="H9" s="3" t="s">
        <v>119</v>
      </c>
    </row>
    <row r="10" spans="1:8" x14ac:dyDescent="0.25">
      <c r="A10" t="s">
        <v>27</v>
      </c>
      <c r="C10">
        <v>7.25</v>
      </c>
      <c r="D10">
        <v>16</v>
      </c>
      <c r="E10">
        <v>7</v>
      </c>
      <c r="F10">
        <v>2.25</v>
      </c>
      <c r="G10">
        <v>5.25</v>
      </c>
      <c r="H10">
        <v>7.25</v>
      </c>
    </row>
    <row r="11" spans="1:8" x14ac:dyDescent="0.25">
      <c r="A11" t="s">
        <v>26</v>
      </c>
      <c r="C11">
        <v>1.9311050377094101</v>
      </c>
      <c r="D11">
        <v>1.29099444873581</v>
      </c>
      <c r="E11">
        <v>1.35400640077266</v>
      </c>
      <c r="F11">
        <v>1.6520189667999201</v>
      </c>
      <c r="G11">
        <v>2.0155644370746399</v>
      </c>
      <c r="H11">
        <v>1.03077640640442</v>
      </c>
    </row>
    <row r="12" spans="1:8" x14ac:dyDescent="0.25">
      <c r="A12" t="s">
        <v>129</v>
      </c>
      <c r="C12">
        <v>4</v>
      </c>
      <c r="D12">
        <v>4</v>
      </c>
      <c r="E12">
        <v>4</v>
      </c>
      <c r="F12">
        <v>4</v>
      </c>
      <c r="G12">
        <v>4</v>
      </c>
      <c r="H12">
        <v>4</v>
      </c>
    </row>
    <row r="13" spans="1:8" x14ac:dyDescent="0.25">
      <c r="A13" t="s">
        <v>25</v>
      </c>
      <c r="C13">
        <v>3.8622100754188202</v>
      </c>
      <c r="D13">
        <v>2.5819888974716099</v>
      </c>
      <c r="E13">
        <v>2.70801280154532</v>
      </c>
      <c r="F13">
        <v>3.3040379335998402</v>
      </c>
      <c r="G13">
        <v>4.0311288741492799</v>
      </c>
      <c r="H13">
        <v>2.0615528128088298</v>
      </c>
    </row>
    <row r="14" spans="1:8" x14ac:dyDescent="0.25">
      <c r="A14" t="s">
        <v>29</v>
      </c>
      <c r="C14">
        <v>7.5</v>
      </c>
      <c r="D14">
        <v>16</v>
      </c>
      <c r="E14">
        <v>6</v>
      </c>
      <c r="F14">
        <v>1</v>
      </c>
      <c r="G14">
        <v>4</v>
      </c>
      <c r="H14">
        <v>7.5</v>
      </c>
    </row>
    <row r="15" spans="1:8" x14ac:dyDescent="0.25">
      <c r="A15" t="s">
        <v>30</v>
      </c>
      <c r="C15">
        <v>14.9166666666667</v>
      </c>
      <c r="D15">
        <v>6.6666666666666696</v>
      </c>
      <c r="E15">
        <v>7.3333333333333304</v>
      </c>
      <c r="F15">
        <v>10.9166666666667</v>
      </c>
      <c r="G15">
        <v>16.25</v>
      </c>
      <c r="H15">
        <v>4.25</v>
      </c>
    </row>
    <row r="16" spans="1:8" x14ac:dyDescent="0.25">
      <c r="A16" t="s">
        <v>128</v>
      </c>
      <c r="C16">
        <v>-9.7709392013381594E-2</v>
      </c>
      <c r="D16">
        <v>0</v>
      </c>
      <c r="E16">
        <v>1.0466216984729999</v>
      </c>
      <c r="F16">
        <v>0.90038204312396997</v>
      </c>
      <c r="G16">
        <v>0.84832069693902101</v>
      </c>
      <c r="H16">
        <v>-0.11531718339054201</v>
      </c>
    </row>
    <row r="17" spans="1:8" x14ac:dyDescent="0.25">
      <c r="A17" t="s">
        <v>28</v>
      </c>
      <c r="C17">
        <v>1.21210324272026</v>
      </c>
      <c r="D17">
        <v>1.64</v>
      </c>
      <c r="E17">
        <v>2.2644628099173598</v>
      </c>
      <c r="F17">
        <v>2.0896800885729299</v>
      </c>
      <c r="G17">
        <v>2.0707692307692298</v>
      </c>
      <c r="H17">
        <v>1.1522491349481001</v>
      </c>
    </row>
  </sheetData>
  <conditionalFormatting sqref="B2:G7">
    <cfRule type="cellIs" dxfId="2" priority="1" stopIfTrue="1" operator="lessThan">
      <formula>0.05</formula>
    </cfRule>
  </conditionalFormatting>
  <pageMargins left="0.7" right="0.7" top="0.75" bottom="0.75" header="0.3" footer="0.3"/>
  <pageSetup paperSize="9" orientation="landscape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U29"/>
  <sheetViews>
    <sheetView zoomScale="80" zoomScaleNormal="80" workbookViewId="0">
      <selection activeCell="P47" sqref="P47"/>
    </sheetView>
  </sheetViews>
  <sheetFormatPr defaultColWidth="8.85546875" defaultRowHeight="15" x14ac:dyDescent="0.25"/>
  <cols>
    <col min="1" max="21" width="11.85546875" customWidth="1"/>
  </cols>
  <sheetData>
    <row r="1" spans="1:19" x14ac:dyDescent="0.25">
      <c r="A1" s="5" t="s">
        <v>132</v>
      </c>
      <c r="B1" s="3" t="s">
        <v>85</v>
      </c>
      <c r="C1" s="3" t="s">
        <v>86</v>
      </c>
      <c r="D1" s="3" t="s">
        <v>87</v>
      </c>
      <c r="E1" s="3" t="s">
        <v>88</v>
      </c>
      <c r="F1" s="3" t="s">
        <v>89</v>
      </c>
      <c r="G1" s="3" t="s">
        <v>90</v>
      </c>
      <c r="H1" s="3" t="s">
        <v>91</v>
      </c>
      <c r="I1" s="3" t="s">
        <v>92</v>
      </c>
      <c r="J1" s="3" t="s">
        <v>93</v>
      </c>
      <c r="K1" s="3" t="s">
        <v>94</v>
      </c>
      <c r="L1" s="3" t="s">
        <v>95</v>
      </c>
      <c r="M1" s="3" t="s">
        <v>96</v>
      </c>
      <c r="N1" s="3" t="s">
        <v>97</v>
      </c>
      <c r="O1" s="3" t="s">
        <v>98</v>
      </c>
      <c r="P1" s="3" t="s">
        <v>99</v>
      </c>
      <c r="Q1" s="3" t="s">
        <v>100</v>
      </c>
      <c r="R1" s="3" t="s">
        <v>101</v>
      </c>
      <c r="S1" s="3" t="s">
        <v>102</v>
      </c>
    </row>
    <row r="2" spans="1:19" x14ac:dyDescent="0.25">
      <c r="A2" s="3" t="s">
        <v>85</v>
      </c>
      <c r="B2">
        <v>1</v>
      </c>
    </row>
    <row r="3" spans="1:19" x14ac:dyDescent="0.25">
      <c r="A3" s="3" t="s">
        <v>86</v>
      </c>
      <c r="B3">
        <v>6.9930069930069904E-3</v>
      </c>
      <c r="C3">
        <v>1</v>
      </c>
      <c r="N3" s="1"/>
    </row>
    <row r="4" spans="1:19" x14ac:dyDescent="0.25">
      <c r="A4" s="3" t="s">
        <v>87</v>
      </c>
      <c r="B4">
        <v>6.2160062160062203E-4</v>
      </c>
      <c r="C4">
        <v>2.0668220668220699E-2</v>
      </c>
      <c r="D4">
        <v>1</v>
      </c>
      <c r="N4" s="1"/>
    </row>
    <row r="5" spans="1:19" x14ac:dyDescent="0.25">
      <c r="A5" s="3" t="s">
        <v>88</v>
      </c>
      <c r="B5">
        <v>2.8127428127428099E-2</v>
      </c>
      <c r="C5">
        <v>3.1080031080031102E-4</v>
      </c>
      <c r="D5">
        <v>1.5540015540015499E-4</v>
      </c>
      <c r="E5">
        <v>1</v>
      </c>
    </row>
    <row r="6" spans="1:19" x14ac:dyDescent="0.25">
      <c r="A6" s="3" t="s">
        <v>89</v>
      </c>
      <c r="B6">
        <v>0.32820512820512798</v>
      </c>
      <c r="C6">
        <v>2.0668220668220699E-2</v>
      </c>
      <c r="D6">
        <v>6.2160062160062203E-4</v>
      </c>
      <c r="E6">
        <v>8.2983682983682999E-2</v>
      </c>
      <c r="F6">
        <v>1</v>
      </c>
    </row>
    <row r="7" spans="1:19" x14ac:dyDescent="0.25">
      <c r="A7" s="3" t="s">
        <v>90</v>
      </c>
      <c r="B7">
        <v>2.8127428127428099E-2</v>
      </c>
      <c r="C7">
        <v>0.57373737373737399</v>
      </c>
      <c r="D7">
        <v>2.95260295260295E-3</v>
      </c>
      <c r="E7">
        <v>1.08780108780109E-3</v>
      </c>
      <c r="F7">
        <v>4.98834498834499E-2</v>
      </c>
      <c r="G7">
        <v>1</v>
      </c>
      <c r="N7" s="1"/>
    </row>
    <row r="8" spans="1:19" x14ac:dyDescent="0.25">
      <c r="A8" s="3" t="s">
        <v>91</v>
      </c>
      <c r="B8">
        <v>3.1080031080031102E-4</v>
      </c>
      <c r="C8">
        <v>1.5540015540015499E-4</v>
      </c>
      <c r="D8">
        <v>1.5540015540015499E-4</v>
      </c>
      <c r="E8">
        <v>0.382284382284382</v>
      </c>
      <c r="F8">
        <v>1.47630147630148E-2</v>
      </c>
      <c r="G8">
        <v>1.5540015540015499E-4</v>
      </c>
      <c r="H8">
        <v>1</v>
      </c>
    </row>
    <row r="9" spans="1:19" x14ac:dyDescent="0.25">
      <c r="A9" s="3" t="s">
        <v>92</v>
      </c>
      <c r="B9">
        <v>6.2160062160062203E-4</v>
      </c>
      <c r="C9">
        <v>1.5540015540015499E-4</v>
      </c>
      <c r="D9">
        <v>1.5540015540015499E-4</v>
      </c>
      <c r="E9">
        <v>0.95912975912975895</v>
      </c>
      <c r="F9">
        <v>2.8127428127428099E-2</v>
      </c>
      <c r="G9">
        <v>1.5540015540015499E-4</v>
      </c>
      <c r="H9">
        <v>0.13038073038073</v>
      </c>
      <c r="I9">
        <v>1</v>
      </c>
    </row>
    <row r="10" spans="1:19" x14ac:dyDescent="0.25">
      <c r="A10" s="3" t="s">
        <v>93</v>
      </c>
      <c r="B10">
        <v>2.95260295260295E-3</v>
      </c>
      <c r="C10">
        <v>1.5540015540015499E-4</v>
      </c>
      <c r="D10">
        <v>1.5540015540015499E-4</v>
      </c>
      <c r="E10">
        <v>0.32820512820512798</v>
      </c>
      <c r="F10">
        <v>0.32820512820512798</v>
      </c>
      <c r="G10">
        <v>1.5540015540015499E-4</v>
      </c>
      <c r="H10">
        <v>2.8127428127428099E-2</v>
      </c>
      <c r="I10">
        <v>8.2983682983682999E-2</v>
      </c>
      <c r="J10">
        <v>1</v>
      </c>
    </row>
    <row r="11" spans="1:19" x14ac:dyDescent="0.25">
      <c r="A11" s="3" t="s">
        <v>94</v>
      </c>
      <c r="B11">
        <v>1.6582371944566E-4</v>
      </c>
      <c r="C11">
        <v>1.00838679582462E-4</v>
      </c>
      <c r="D11">
        <v>1.00838679582462E-4</v>
      </c>
      <c r="E11">
        <v>0.40840554064468998</v>
      </c>
      <c r="F11">
        <v>5.3314396905732604E-3</v>
      </c>
      <c r="G11">
        <v>1.00838679582462E-4</v>
      </c>
      <c r="H11">
        <v>0.878324850101035</v>
      </c>
      <c r="I11">
        <v>0.342530457288032</v>
      </c>
      <c r="J11">
        <v>9.2524456035335805E-3</v>
      </c>
      <c r="K11">
        <v>1</v>
      </c>
      <c r="L11" s="1"/>
      <c r="M11" s="1"/>
      <c r="O11" s="1"/>
      <c r="P11" s="1"/>
      <c r="R11" s="1"/>
      <c r="S11" s="1"/>
    </row>
    <row r="12" spans="1:19" x14ac:dyDescent="0.25">
      <c r="A12" s="3" t="s">
        <v>95</v>
      </c>
      <c r="B12">
        <v>8.0939370458117901E-2</v>
      </c>
      <c r="C12">
        <v>2.6883441724109098E-4</v>
      </c>
      <c r="D12">
        <v>1.2954198996663601E-4</v>
      </c>
      <c r="E12">
        <v>7.0840479316032698E-2</v>
      </c>
      <c r="F12">
        <v>1</v>
      </c>
      <c r="G12">
        <v>6.7715103745886703E-4</v>
      </c>
      <c r="H12">
        <v>1.3046484198540301E-3</v>
      </c>
      <c r="I12">
        <v>5.3314396905732604E-3</v>
      </c>
      <c r="J12">
        <v>0.13353348143751001</v>
      </c>
      <c r="K12" s="1">
        <v>9.5874138321692205E-5</v>
      </c>
      <c r="L12">
        <v>1</v>
      </c>
      <c r="P12" s="1"/>
      <c r="Q12" s="1"/>
      <c r="S12" s="1"/>
    </row>
    <row r="13" spans="1:19" x14ac:dyDescent="0.25">
      <c r="A13" s="3" t="s">
        <v>96</v>
      </c>
      <c r="B13">
        <v>0.69059916528883503</v>
      </c>
      <c r="C13">
        <v>2.4354870533867001E-3</v>
      </c>
      <c r="D13">
        <v>3.40479663687328E-4</v>
      </c>
      <c r="E13">
        <v>5.3314396905732604E-3</v>
      </c>
      <c r="F13">
        <v>0.13353348143751001</v>
      </c>
      <c r="G13">
        <v>7.0840479316032698E-2</v>
      </c>
      <c r="H13">
        <v>2.6883441724109098E-4</v>
      </c>
      <c r="I13">
        <v>3.40479663687328E-4</v>
      </c>
      <c r="J13">
        <v>3.6285478060277898E-3</v>
      </c>
      <c r="K13" s="1">
        <v>4.6674981634102604E-6</v>
      </c>
      <c r="L13">
        <v>1.849494041959E-2</v>
      </c>
      <c r="M13">
        <v>1</v>
      </c>
      <c r="N13" s="1"/>
      <c r="P13" s="1"/>
      <c r="Q13" s="1"/>
      <c r="S13" s="1"/>
    </row>
    <row r="14" spans="1:19" x14ac:dyDescent="0.25">
      <c r="A14" s="3" t="s">
        <v>97</v>
      </c>
      <c r="B14">
        <v>6.69861821603369E-4</v>
      </c>
      <c r="C14" s="1">
        <v>9.9441436289648898E-5</v>
      </c>
      <c r="D14" s="1">
        <v>9.9441436289648898E-5</v>
      </c>
      <c r="E14">
        <v>0.64574648586446803</v>
      </c>
      <c r="F14">
        <v>2.5279442582295801E-2</v>
      </c>
      <c r="G14" s="1">
        <v>9.9441436289648898E-5</v>
      </c>
      <c r="H14">
        <v>0.73604295271251297</v>
      </c>
      <c r="I14">
        <v>0.56039133008597697</v>
      </c>
      <c r="J14">
        <v>0.13319558753456001</v>
      </c>
      <c r="K14">
        <v>0.55895627857603603</v>
      </c>
      <c r="L14">
        <v>2.12079453723041E-3</v>
      </c>
      <c r="M14" s="1">
        <v>5.05553412566896E-5</v>
      </c>
      <c r="N14">
        <v>1</v>
      </c>
      <c r="P14" s="1"/>
      <c r="R14" s="1"/>
      <c r="S14" s="1"/>
    </row>
    <row r="15" spans="1:19" x14ac:dyDescent="0.25">
      <c r="A15" s="3" t="s">
        <v>98</v>
      </c>
      <c r="B15">
        <v>0.48129060902452098</v>
      </c>
      <c r="C15">
        <v>0.15012921091124701</v>
      </c>
      <c r="D15">
        <v>5.4036747488577105E-4</v>
      </c>
      <c r="E15">
        <v>7.7258868903767796E-3</v>
      </c>
      <c r="F15">
        <v>0.40840554064468998</v>
      </c>
      <c r="G15">
        <v>0.31229673470097302</v>
      </c>
      <c r="H15">
        <v>1.0521680766392399E-3</v>
      </c>
      <c r="I15">
        <v>2.9779362912032998E-3</v>
      </c>
      <c r="J15">
        <v>2.9710982508339302E-2</v>
      </c>
      <c r="K15" s="1">
        <v>9.5874138321692205E-5</v>
      </c>
      <c r="L15">
        <v>5.2260790561685498E-2</v>
      </c>
      <c r="M15">
        <v>0.50953875560684403</v>
      </c>
      <c r="N15">
        <v>3.1746929297868902E-4</v>
      </c>
      <c r="O15">
        <v>1</v>
      </c>
      <c r="P15" s="1"/>
      <c r="Q15" s="1"/>
      <c r="S15" s="1"/>
    </row>
    <row r="16" spans="1:19" x14ac:dyDescent="0.25">
      <c r="A16" s="3" t="s">
        <v>99</v>
      </c>
      <c r="B16">
        <v>1.00838679582462E-4</v>
      </c>
      <c r="C16">
        <v>1.61204752528307E-3</v>
      </c>
      <c r="D16">
        <v>0.48129060902452098</v>
      </c>
      <c r="E16">
        <v>1.00838679582462E-4</v>
      </c>
      <c r="F16">
        <v>1.6582371944566E-4</v>
      </c>
      <c r="G16">
        <v>2.11513163919622E-4</v>
      </c>
      <c r="H16">
        <v>1.00838679582462E-4</v>
      </c>
      <c r="I16">
        <v>1.00838679582462E-4</v>
      </c>
      <c r="J16">
        <v>1.00838679582462E-4</v>
      </c>
      <c r="K16" s="1">
        <v>1.5449101737496E-6</v>
      </c>
      <c r="L16" s="1">
        <v>1.5449101737496E-6</v>
      </c>
      <c r="M16" s="1">
        <v>1.5449101737496E-6</v>
      </c>
      <c r="N16" s="1">
        <v>1.5313577763512E-6</v>
      </c>
      <c r="O16" s="1">
        <v>3.24639596054226E-6</v>
      </c>
      <c r="P16">
        <v>1</v>
      </c>
      <c r="Q16" s="1"/>
      <c r="R16" s="1"/>
    </row>
    <row r="17" spans="1:21" x14ac:dyDescent="0.25">
      <c r="A17" s="3" t="s">
        <v>100</v>
      </c>
      <c r="B17">
        <v>1.00838679582462E-4</v>
      </c>
      <c r="C17">
        <v>1.00838679582462E-4</v>
      </c>
      <c r="D17">
        <v>1.00838679582462E-4</v>
      </c>
      <c r="E17">
        <v>0.60270358166960902</v>
      </c>
      <c r="F17">
        <v>1.1042670437721501E-2</v>
      </c>
      <c r="G17">
        <v>1.00838679582462E-4</v>
      </c>
      <c r="H17">
        <v>0.60270358166960902</v>
      </c>
      <c r="I17">
        <v>0.342530457288032</v>
      </c>
      <c r="J17">
        <v>1.8391822204814699E-2</v>
      </c>
      <c r="K17">
        <v>0.50953875560684403</v>
      </c>
      <c r="L17" s="1">
        <v>8.1995348550423594E-5</v>
      </c>
      <c r="M17" s="1">
        <v>6.6740949492323703E-6</v>
      </c>
      <c r="N17">
        <v>0.92490512346562503</v>
      </c>
      <c r="O17" s="1">
        <v>9.5874138321692205E-5</v>
      </c>
      <c r="P17" s="1">
        <v>1.5449101737496E-6</v>
      </c>
      <c r="Q17">
        <v>1</v>
      </c>
      <c r="R17" s="1"/>
      <c r="S17" s="1"/>
    </row>
    <row r="18" spans="1:21" x14ac:dyDescent="0.25">
      <c r="A18" s="3" t="s">
        <v>101</v>
      </c>
      <c r="B18">
        <v>0.44399437602301001</v>
      </c>
      <c r="C18">
        <v>2.1653213270133899E-2</v>
      </c>
      <c r="D18">
        <v>4.29693247847043E-4</v>
      </c>
      <c r="E18">
        <v>5.3314396905732604E-3</v>
      </c>
      <c r="F18">
        <v>0.20934683562711101</v>
      </c>
      <c r="G18">
        <v>0.16825331680621</v>
      </c>
      <c r="H18">
        <v>6.7715103745886703E-4</v>
      </c>
      <c r="I18">
        <v>1.9849107320295098E-3</v>
      </c>
      <c r="J18">
        <v>5.3314396905732604E-3</v>
      </c>
      <c r="K18" s="1">
        <v>1.88840888493881E-5</v>
      </c>
      <c r="L18">
        <v>9.8317602338772094E-3</v>
      </c>
      <c r="M18">
        <v>0.63756113042577001</v>
      </c>
      <c r="N18" s="1">
        <v>6.9602876484256906E-5</v>
      </c>
      <c r="O18">
        <v>0.83578412574026095</v>
      </c>
      <c r="P18" s="1">
        <v>1.8638894005781899E-6</v>
      </c>
      <c r="Q18" s="1">
        <v>2.2351651746724301E-5</v>
      </c>
      <c r="R18">
        <v>1</v>
      </c>
      <c r="S18" s="1"/>
    </row>
    <row r="19" spans="1:21" x14ac:dyDescent="0.25">
      <c r="A19" s="3" t="s">
        <v>102</v>
      </c>
      <c r="B19">
        <v>1.00487984650684E-4</v>
      </c>
      <c r="C19">
        <v>5.3214816177455599E-3</v>
      </c>
      <c r="D19">
        <v>1.5546257058245101E-2</v>
      </c>
      <c r="E19">
        <v>1.00487984650684E-4</v>
      </c>
      <c r="F19">
        <v>1.0495168297778E-3</v>
      </c>
      <c r="G19">
        <v>2.9716813604280601E-3</v>
      </c>
      <c r="H19">
        <v>1.00487984650684E-4</v>
      </c>
      <c r="I19">
        <v>1.00487984650684E-4</v>
      </c>
      <c r="J19">
        <v>1.00487984650684E-4</v>
      </c>
      <c r="K19" s="1">
        <v>1.5415127052180801E-6</v>
      </c>
      <c r="L19" s="1">
        <v>1.5415127052180801E-6</v>
      </c>
      <c r="M19" s="1">
        <v>1.5415127052180801E-6</v>
      </c>
      <c r="N19" s="1">
        <v>1.5279852621741101E-6</v>
      </c>
      <c r="O19" s="1">
        <v>5.9638231615657603E-5</v>
      </c>
      <c r="P19">
        <v>9.7347496955866295E-4</v>
      </c>
      <c r="Q19" s="1">
        <v>1.5415127052180801E-6</v>
      </c>
      <c r="R19" s="1">
        <v>3.8873579823027699E-6</v>
      </c>
      <c r="S19">
        <v>1</v>
      </c>
    </row>
    <row r="21" spans="1:21" x14ac:dyDescent="0.25">
      <c r="D21" s="3" t="s">
        <v>85</v>
      </c>
      <c r="E21" s="3" t="s">
        <v>86</v>
      </c>
      <c r="F21" s="3" t="s">
        <v>87</v>
      </c>
      <c r="G21" s="3" t="s">
        <v>88</v>
      </c>
      <c r="H21" s="3" t="s">
        <v>89</v>
      </c>
      <c r="I21" s="3" t="s">
        <v>90</v>
      </c>
      <c r="J21" s="3" t="s">
        <v>91</v>
      </c>
      <c r="K21" s="3" t="s">
        <v>92</v>
      </c>
      <c r="L21" s="3" t="s">
        <v>93</v>
      </c>
      <c r="M21" s="3" t="s">
        <v>94</v>
      </c>
      <c r="N21" s="3" t="s">
        <v>95</v>
      </c>
      <c r="O21" s="3" t="s">
        <v>96</v>
      </c>
      <c r="P21" s="3" t="s">
        <v>97</v>
      </c>
      <c r="Q21" s="3" t="s">
        <v>98</v>
      </c>
      <c r="R21" s="3" t="s">
        <v>99</v>
      </c>
      <c r="S21" s="3" t="s">
        <v>100</v>
      </c>
      <c r="T21" s="3" t="s">
        <v>101</v>
      </c>
      <c r="U21" s="3" t="s">
        <v>102</v>
      </c>
    </row>
    <row r="22" spans="1:21" x14ac:dyDescent="0.25">
      <c r="B22" t="s">
        <v>27</v>
      </c>
      <c r="D22">
        <v>3.2735856151901399</v>
      </c>
      <c r="E22">
        <v>5.7806033011472397</v>
      </c>
      <c r="F22">
        <v>9.5081805506540409</v>
      </c>
      <c r="G22">
        <v>1.5670353892704001</v>
      </c>
      <c r="H22">
        <v>3.1029771650400102</v>
      </c>
      <c r="I22">
        <v>5.2222951825003303</v>
      </c>
      <c r="J22">
        <v>1</v>
      </c>
      <c r="K22">
        <v>1.3287985467084</v>
      </c>
      <c r="L22">
        <v>1.8069991726882999</v>
      </c>
      <c r="M22">
        <v>1.0000007443297001</v>
      </c>
      <c r="N22">
        <v>2.4439110357298102</v>
      </c>
      <c r="O22">
        <v>3.444221917433</v>
      </c>
      <c r="P22">
        <v>1.2430715310762599</v>
      </c>
      <c r="Q22">
        <v>4.1199628728347397</v>
      </c>
      <c r="R22">
        <v>9.5754380628373106</v>
      </c>
      <c r="S22">
        <v>1.11198018495104</v>
      </c>
      <c r="T22">
        <v>3.7561977852717998</v>
      </c>
      <c r="U22">
        <v>8.0594506052889106</v>
      </c>
    </row>
    <row r="23" spans="1:21" x14ac:dyDescent="0.25">
      <c r="B23" t="s">
        <v>26</v>
      </c>
      <c r="D23">
        <v>0.40923119557009302</v>
      </c>
      <c r="E23">
        <v>0.74838827355390203</v>
      </c>
      <c r="F23">
        <v>0.86291889074300498</v>
      </c>
      <c r="G23">
        <v>0.44034849300414902</v>
      </c>
      <c r="H23">
        <v>0.88189622462484096</v>
      </c>
      <c r="I23">
        <v>0.70921102257903301</v>
      </c>
      <c r="J23">
        <v>0.225463672138283</v>
      </c>
      <c r="K23">
        <v>0.19943320804818401</v>
      </c>
      <c r="L23">
        <v>0.21153857932606801</v>
      </c>
      <c r="M23">
        <v>0.15537377608364999</v>
      </c>
      <c r="N23">
        <v>0.23717072144218199</v>
      </c>
      <c r="O23">
        <v>0.29484392633974599</v>
      </c>
      <c r="P23">
        <v>0.229962059528413</v>
      </c>
      <c r="Q23">
        <v>0.61076496459433205</v>
      </c>
      <c r="R23">
        <v>0.29543083458296798</v>
      </c>
      <c r="S23">
        <v>0.13103564810520599</v>
      </c>
      <c r="T23">
        <v>0.40765582523617899</v>
      </c>
      <c r="U23">
        <v>0.29954859212113399</v>
      </c>
    </row>
    <row r="24" spans="1:21" x14ac:dyDescent="0.25">
      <c r="B24" t="s">
        <v>129</v>
      </c>
      <c r="D24">
        <v>8</v>
      </c>
      <c r="E24">
        <v>8</v>
      </c>
      <c r="F24">
        <v>8</v>
      </c>
      <c r="G24">
        <v>8</v>
      </c>
      <c r="H24">
        <v>8</v>
      </c>
      <c r="I24">
        <v>8</v>
      </c>
      <c r="J24">
        <v>8</v>
      </c>
      <c r="K24">
        <v>8</v>
      </c>
      <c r="L24">
        <v>8</v>
      </c>
      <c r="M24">
        <v>16</v>
      </c>
      <c r="N24">
        <v>16</v>
      </c>
      <c r="O24">
        <v>16</v>
      </c>
      <c r="P24">
        <v>16</v>
      </c>
      <c r="Q24">
        <v>16</v>
      </c>
      <c r="R24">
        <v>16</v>
      </c>
      <c r="S24">
        <v>16</v>
      </c>
      <c r="T24">
        <v>16</v>
      </c>
      <c r="U24">
        <v>16</v>
      </c>
    </row>
    <row r="25" spans="1:21" x14ac:dyDescent="0.25">
      <c r="B25" t="s">
        <v>25</v>
      </c>
      <c r="D25">
        <v>1.15748061384276</v>
      </c>
      <c r="E25">
        <v>2.11676169276183</v>
      </c>
      <c r="F25">
        <v>2.4407031970334101</v>
      </c>
      <c r="G25">
        <v>1.24549362195404</v>
      </c>
      <c r="H25">
        <v>2.4943792029401601</v>
      </c>
      <c r="I25">
        <v>2.0059516934315198</v>
      </c>
      <c r="J25">
        <v>0.63770756592080202</v>
      </c>
      <c r="K25">
        <v>0.56408229521863296</v>
      </c>
      <c r="L25">
        <v>0.59832145569612505</v>
      </c>
      <c r="M25">
        <v>0.62149510433459998</v>
      </c>
      <c r="N25">
        <v>0.94868288576873006</v>
      </c>
      <c r="O25">
        <v>1.17937570535898</v>
      </c>
      <c r="P25">
        <v>0.91984823811365302</v>
      </c>
      <c r="Q25">
        <v>2.44305985837733</v>
      </c>
      <c r="R25">
        <v>1.1817233383318699</v>
      </c>
      <c r="S25">
        <v>0.52414259242082395</v>
      </c>
      <c r="T25">
        <v>1.63062330094472</v>
      </c>
      <c r="U25">
        <v>1.19819436848453</v>
      </c>
    </row>
    <row r="26" spans="1:21" x14ac:dyDescent="0.25">
      <c r="B26" t="s">
        <v>29</v>
      </c>
      <c r="D26">
        <v>2.9457734785853602</v>
      </c>
      <c r="E26">
        <v>5.5115968272885603</v>
      </c>
      <c r="F26">
        <v>9.7111467234406899</v>
      </c>
      <c r="G26">
        <v>1.04156807386794</v>
      </c>
      <c r="H26">
        <v>2.1908486598128998</v>
      </c>
      <c r="I26">
        <v>4.5049146943285798</v>
      </c>
      <c r="J26">
        <v>0.81383172595733899</v>
      </c>
      <c r="K26">
        <v>1.0394969019201701</v>
      </c>
      <c r="L26">
        <v>1.76647825558725</v>
      </c>
      <c r="M26">
        <v>1.0123082358592199</v>
      </c>
      <c r="N26">
        <v>2.3753347002534699</v>
      </c>
      <c r="O26">
        <v>3.4189643297360699</v>
      </c>
      <c r="P26">
        <v>0.90648440182688295</v>
      </c>
      <c r="Q26">
        <v>3.6224342955365998</v>
      </c>
      <c r="R26">
        <v>9.4281860784543401</v>
      </c>
      <c r="S26">
        <v>1.0753281501521399</v>
      </c>
      <c r="T26">
        <v>3.90360235724253</v>
      </c>
      <c r="U26">
        <v>8.1578633966443608</v>
      </c>
    </row>
    <row r="27" spans="1:21" x14ac:dyDescent="0.25">
      <c r="B27" t="s">
        <v>30</v>
      </c>
      <c r="D27">
        <v>1.3397613714218199</v>
      </c>
      <c r="E27">
        <v>4.4806800639439199</v>
      </c>
      <c r="F27">
        <v>5.9570320960091001</v>
      </c>
      <c r="G27">
        <v>1.5512543623282</v>
      </c>
      <c r="H27">
        <v>6.2219276080603896</v>
      </c>
      <c r="I27">
        <v>4.02384219638079</v>
      </c>
      <c r="J27">
        <v>0.40667093963263401</v>
      </c>
      <c r="K27">
        <v>0.31818883577912199</v>
      </c>
      <c r="L27">
        <v>0.35798856434632997</v>
      </c>
      <c r="M27">
        <v>0.38625616471187602</v>
      </c>
      <c r="N27">
        <v>0.89999921775048397</v>
      </c>
      <c r="O27">
        <v>1.390927054391</v>
      </c>
      <c r="P27">
        <v>0.84612078116079203</v>
      </c>
      <c r="Q27">
        <v>5.9685414716146603</v>
      </c>
      <c r="R27">
        <v>1.39647004835823</v>
      </c>
      <c r="S27">
        <v>0.27472545718962199</v>
      </c>
      <c r="T27">
        <v>2.6589323495838402</v>
      </c>
      <c r="U27">
        <v>1.43566974466805</v>
      </c>
    </row>
    <row r="28" spans="1:21" x14ac:dyDescent="0.25">
      <c r="B28" t="s">
        <v>128</v>
      </c>
      <c r="D28">
        <v>0.72023815050280104</v>
      </c>
      <c r="E28">
        <v>1.1782181384594399</v>
      </c>
      <c r="F28">
        <v>-1.29912972052145</v>
      </c>
      <c r="G28">
        <v>0.77323007788025899</v>
      </c>
      <c r="H28">
        <v>1.38484441437758</v>
      </c>
      <c r="I28">
        <v>0.65605832342801296</v>
      </c>
      <c r="J28">
        <v>0.289088433086446</v>
      </c>
      <c r="K28">
        <v>0.67441835668488803</v>
      </c>
      <c r="L28">
        <v>0.24600354870847299</v>
      </c>
      <c r="M28">
        <v>0.34932813807740798</v>
      </c>
      <c r="N28">
        <v>0.43861869630296302</v>
      </c>
      <c r="O28">
        <v>-0.1143877913615</v>
      </c>
      <c r="P28">
        <v>0.39638531399017901</v>
      </c>
      <c r="Q28">
        <v>0.25278178997977602</v>
      </c>
      <c r="R28">
        <v>0.153207390264291</v>
      </c>
      <c r="S28">
        <v>-3.2350766582135398E-2</v>
      </c>
      <c r="T28">
        <v>0.240456137423954</v>
      </c>
      <c r="U28">
        <v>0.19065266062986799</v>
      </c>
    </row>
    <row r="29" spans="1:21" x14ac:dyDescent="0.25">
      <c r="B29" t="s">
        <v>28</v>
      </c>
      <c r="D29">
        <v>2.6271992450586601</v>
      </c>
      <c r="E29">
        <v>3.8410914251618902</v>
      </c>
      <c r="F29">
        <v>4.0877499413802401</v>
      </c>
      <c r="G29">
        <v>2.1191579124174802</v>
      </c>
      <c r="H29">
        <v>3.7965340348847101</v>
      </c>
      <c r="I29">
        <v>2.0488725333828399</v>
      </c>
      <c r="J29">
        <v>1.71725009718391</v>
      </c>
      <c r="K29">
        <v>1.7517263199426101</v>
      </c>
      <c r="L29">
        <v>1.7221127653372299</v>
      </c>
      <c r="M29">
        <v>2.62973778535655</v>
      </c>
      <c r="N29">
        <v>2.7493398360213099</v>
      </c>
      <c r="O29">
        <v>1.71634716996299</v>
      </c>
      <c r="P29">
        <v>1.6960032682720201</v>
      </c>
      <c r="Q29">
        <v>1.7512448053705501</v>
      </c>
      <c r="R29">
        <v>2.6530538037055198</v>
      </c>
      <c r="S29">
        <v>1.45584636095989</v>
      </c>
      <c r="T29">
        <v>3.3291221310849299</v>
      </c>
      <c r="U29">
        <v>2.5993725570246098</v>
      </c>
    </row>
  </sheetData>
  <conditionalFormatting sqref="B2:S19">
    <cfRule type="cellIs" dxfId="1" priority="1" stopIfTrue="1" operator="lessThan">
      <formula>0.05</formula>
    </cfRule>
  </conditionalFormatting>
  <pageMargins left="0.70866141732283472" right="0.70866141732283472" top="0.74803149606299213" bottom="0.74803149606299213" header="0.31496062992125984" footer="0.31496062992125984"/>
  <pageSetup paperSize="9" scale="52" orientation="landscape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5"/>
  <sheetViews>
    <sheetView zoomScale="80" zoomScaleNormal="80" workbookViewId="0">
      <selection activeCell="Y45" sqref="Y45"/>
    </sheetView>
  </sheetViews>
  <sheetFormatPr defaultColWidth="8.85546875" defaultRowHeight="15" x14ac:dyDescent="0.25"/>
  <sheetData>
    <row r="1" spans="1:6" x14ac:dyDescent="0.25">
      <c r="A1" s="5" t="s">
        <v>133</v>
      </c>
      <c r="B1" s="3" t="s">
        <v>103</v>
      </c>
      <c r="C1" s="3" t="s">
        <v>104</v>
      </c>
      <c r="D1" s="3" t="s">
        <v>105</v>
      </c>
    </row>
    <row r="2" spans="1:6" x14ac:dyDescent="0.25">
      <c r="A2" s="3" t="s">
        <v>103</v>
      </c>
      <c r="B2">
        <v>1</v>
      </c>
      <c r="D2" s="2"/>
    </row>
    <row r="3" spans="1:6" x14ac:dyDescent="0.25">
      <c r="A3" s="3" t="s">
        <v>104</v>
      </c>
      <c r="B3">
        <v>1.5455700435398499E-3</v>
      </c>
      <c r="C3">
        <v>1</v>
      </c>
    </row>
    <row r="4" spans="1:6" x14ac:dyDescent="0.25">
      <c r="A4" s="3" t="s">
        <v>105</v>
      </c>
      <c r="B4" s="1">
        <v>5.2548973346665899E-10</v>
      </c>
      <c r="C4">
        <v>4.00158707851922E-4</v>
      </c>
      <c r="D4">
        <v>1</v>
      </c>
    </row>
    <row r="7" spans="1:6" x14ac:dyDescent="0.25">
      <c r="D7" s="3" t="s">
        <v>103</v>
      </c>
      <c r="E7" s="3" t="s">
        <v>104</v>
      </c>
      <c r="F7" s="3" t="s">
        <v>105</v>
      </c>
    </row>
    <row r="8" spans="1:6" x14ac:dyDescent="0.25">
      <c r="B8" t="s">
        <v>27</v>
      </c>
      <c r="D8">
        <v>0.57508157884274202</v>
      </c>
      <c r="E8">
        <v>0.476651542812355</v>
      </c>
      <c r="F8">
        <v>0.37876619923809701</v>
      </c>
    </row>
    <row r="9" spans="1:6" x14ac:dyDescent="0.25">
      <c r="B9" t="s">
        <v>26</v>
      </c>
      <c r="D9">
        <v>1.6010750049101598E-2</v>
      </c>
      <c r="E9">
        <v>2.0900599433508998E-2</v>
      </c>
      <c r="F9">
        <v>1.50514938280456E-2</v>
      </c>
    </row>
    <row r="10" spans="1:6" x14ac:dyDescent="0.25">
      <c r="B10" t="s">
        <v>129</v>
      </c>
      <c r="D10">
        <v>27</v>
      </c>
      <c r="E10">
        <v>35</v>
      </c>
      <c r="F10">
        <v>45</v>
      </c>
    </row>
    <row r="11" spans="1:6" x14ac:dyDescent="0.25">
      <c r="B11" t="s">
        <v>25</v>
      </c>
      <c r="D11">
        <v>8.3194297656989699E-2</v>
      </c>
      <c r="E11">
        <v>0.123649613763246</v>
      </c>
      <c r="F11">
        <v>0.10096849008728601</v>
      </c>
    </row>
    <row r="12" spans="1:6" x14ac:dyDescent="0.25">
      <c r="B12" t="s">
        <v>29</v>
      </c>
      <c r="D12">
        <v>0.57646917388985297</v>
      </c>
      <c r="E12">
        <v>0.45467405558374202</v>
      </c>
      <c r="F12">
        <v>0.36642790317575502</v>
      </c>
    </row>
    <row r="13" spans="1:6" x14ac:dyDescent="0.25">
      <c r="B13" t="s">
        <v>30</v>
      </c>
      <c r="D13">
        <v>6.9212911626397996E-3</v>
      </c>
      <c r="E13">
        <v>1.52892269837999E-2</v>
      </c>
      <c r="F13">
        <v>1.0194635990506301E-2</v>
      </c>
    </row>
    <row r="14" spans="1:6" x14ac:dyDescent="0.25">
      <c r="B14" t="s">
        <v>128</v>
      </c>
      <c r="D14">
        <v>-0.20934522401887201</v>
      </c>
      <c r="E14">
        <v>-9.9442337451387905E-2</v>
      </c>
      <c r="F14">
        <v>-0.134397666145742</v>
      </c>
    </row>
    <row r="15" spans="1:6" x14ac:dyDescent="0.25">
      <c r="B15" t="s">
        <v>28</v>
      </c>
      <c r="D15">
        <v>3.4603486690605698</v>
      </c>
      <c r="E15">
        <v>2.3929511423299399</v>
      </c>
      <c r="F15">
        <v>2.8172815835002498</v>
      </c>
    </row>
  </sheetData>
  <conditionalFormatting sqref="B2:D4">
    <cfRule type="cellIs" dxfId="0" priority="1" stopIfTrue="1" operator="lessThan">
      <formula>0.05</formula>
    </cfRule>
  </conditionalFormatting>
  <pageMargins left="0.7" right="0.7" top="0.75" bottom="0.75" header="0.3" footer="0.3"/>
  <pageSetup paperSize="9"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AA35"/>
  <sheetViews>
    <sheetView topLeftCell="B1" zoomScale="80" zoomScaleNormal="80" workbookViewId="0">
      <selection activeCell="G46" sqref="G46"/>
    </sheetView>
  </sheetViews>
  <sheetFormatPr defaultColWidth="8.85546875" defaultRowHeight="15" x14ac:dyDescent="0.25"/>
  <sheetData>
    <row r="1" spans="1:25" x14ac:dyDescent="0.25">
      <c r="A1" s="5" t="s">
        <v>121</v>
      </c>
      <c r="B1" t="s">
        <v>36</v>
      </c>
      <c r="C1" t="s">
        <v>37</v>
      </c>
      <c r="D1" t="s">
        <v>38</v>
      </c>
      <c r="E1" t="s">
        <v>39</v>
      </c>
      <c r="F1" t="s">
        <v>40</v>
      </c>
      <c r="G1" t="s">
        <v>41</v>
      </c>
      <c r="H1" t="s">
        <v>42</v>
      </c>
      <c r="I1" t="s">
        <v>43</v>
      </c>
      <c r="J1" t="s">
        <v>44</v>
      </c>
      <c r="K1" t="s">
        <v>45</v>
      </c>
      <c r="L1" t="s">
        <v>46</v>
      </c>
      <c r="M1" t="s">
        <v>47</v>
      </c>
      <c r="N1" t="s">
        <v>48</v>
      </c>
      <c r="O1" t="s">
        <v>49</v>
      </c>
      <c r="P1" t="s">
        <v>50</v>
      </c>
      <c r="Q1" t="s">
        <v>51</v>
      </c>
      <c r="R1" t="s">
        <v>52</v>
      </c>
      <c r="S1" t="s">
        <v>53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</row>
    <row r="2" spans="1:25" x14ac:dyDescent="0.25">
      <c r="A2" s="3" t="s">
        <v>36</v>
      </c>
      <c r="B2">
        <v>1</v>
      </c>
    </row>
    <row r="3" spans="1:25" x14ac:dyDescent="0.25">
      <c r="A3" s="3" t="s">
        <v>37</v>
      </c>
      <c r="B3">
        <v>4.6255072285242196E-3</v>
      </c>
      <c r="C3">
        <v>1</v>
      </c>
      <c r="H3" s="1"/>
      <c r="I3" s="1"/>
      <c r="O3" s="1"/>
      <c r="P3" s="1"/>
      <c r="S3" s="1"/>
    </row>
    <row r="4" spans="1:25" x14ac:dyDescent="0.25">
      <c r="A4" s="3" t="s">
        <v>38</v>
      </c>
      <c r="B4">
        <v>4.1853116491878204E-3</v>
      </c>
      <c r="C4">
        <v>0.62382975271076202</v>
      </c>
      <c r="D4">
        <v>1</v>
      </c>
      <c r="H4" s="1"/>
      <c r="I4" s="1"/>
      <c r="O4" s="1"/>
      <c r="P4" s="1"/>
      <c r="S4" s="1"/>
    </row>
    <row r="5" spans="1:25" x14ac:dyDescent="0.25">
      <c r="A5" s="3" t="s">
        <v>39</v>
      </c>
      <c r="B5">
        <v>1.5547395818579801E-3</v>
      </c>
      <c r="C5">
        <v>0.334525078772481</v>
      </c>
      <c r="D5">
        <v>0.496303471730416</v>
      </c>
      <c r="E5">
        <v>1</v>
      </c>
      <c r="H5" s="1"/>
      <c r="I5" s="1"/>
      <c r="N5" s="1"/>
      <c r="O5" s="1"/>
      <c r="P5" s="1"/>
      <c r="Q5" s="1"/>
      <c r="R5" s="1"/>
      <c r="S5" s="1"/>
    </row>
    <row r="6" spans="1:25" x14ac:dyDescent="0.25">
      <c r="A6" s="3" t="s">
        <v>40</v>
      </c>
      <c r="B6">
        <v>5.0011653726257297E-4</v>
      </c>
      <c r="C6">
        <v>0.117299115547372</v>
      </c>
      <c r="D6">
        <v>0.183878749141312</v>
      </c>
      <c r="E6">
        <v>0.41979076804604099</v>
      </c>
      <c r="F6">
        <v>1</v>
      </c>
      <c r="H6" s="1"/>
      <c r="I6" s="1"/>
      <c r="N6" s="1"/>
      <c r="O6" s="1"/>
      <c r="P6" s="1"/>
      <c r="Q6" s="1"/>
      <c r="R6" s="1"/>
      <c r="S6" s="1"/>
    </row>
    <row r="7" spans="1:25" x14ac:dyDescent="0.25">
      <c r="A7" s="3" t="s">
        <v>41</v>
      </c>
      <c r="B7" s="4">
        <v>5.96922269760899E-4</v>
      </c>
      <c r="C7">
        <v>9.0498488500438706E-2</v>
      </c>
      <c r="D7">
        <v>0.173656780296992</v>
      </c>
      <c r="E7">
        <v>0.56899553526173396</v>
      </c>
      <c r="F7">
        <v>0.88678483560921695</v>
      </c>
      <c r="G7">
        <v>1</v>
      </c>
      <c r="H7" s="1"/>
      <c r="I7" s="1"/>
      <c r="N7" s="1"/>
      <c r="O7" s="1"/>
      <c r="P7" s="1"/>
      <c r="Q7" s="1"/>
      <c r="R7" s="1"/>
      <c r="S7" s="1"/>
    </row>
    <row r="8" spans="1:25" x14ac:dyDescent="0.25">
      <c r="A8" s="3" t="s">
        <v>42</v>
      </c>
      <c r="B8">
        <v>5.2091539553010199E-4</v>
      </c>
      <c r="C8" s="1">
        <v>1.2018961035893501E-6</v>
      </c>
      <c r="D8" s="1">
        <v>3.5031238633329702E-6</v>
      </c>
      <c r="E8" s="1">
        <v>1.2839520332569501E-6</v>
      </c>
      <c r="F8" s="1">
        <v>1.5530242110532299E-6</v>
      </c>
      <c r="G8" s="1">
        <v>1.45876212481692E-6</v>
      </c>
      <c r="H8">
        <v>1</v>
      </c>
    </row>
    <row r="9" spans="1:25" x14ac:dyDescent="0.25">
      <c r="A9" s="3" t="s">
        <v>43</v>
      </c>
      <c r="B9">
        <v>0.13043212350001099</v>
      </c>
      <c r="C9" s="1">
        <v>1.5509988602396601E-5</v>
      </c>
      <c r="D9" s="1">
        <v>2.31615413237995E-5</v>
      </c>
      <c r="E9" s="1">
        <v>9.7422283943406097E-6</v>
      </c>
      <c r="F9" s="1">
        <v>6.4340791420516299E-6</v>
      </c>
      <c r="G9" s="1">
        <v>3.96385396253982E-6</v>
      </c>
      <c r="H9">
        <v>0.105495786803197</v>
      </c>
      <c r="I9">
        <v>1</v>
      </c>
    </row>
    <row r="10" spans="1:25" x14ac:dyDescent="0.25">
      <c r="A10" s="3" t="s">
        <v>44</v>
      </c>
      <c r="B10">
        <v>0.31536401774240402</v>
      </c>
      <c r="C10">
        <v>1.84716674773744E-3</v>
      </c>
      <c r="D10">
        <v>1.5536378463234001E-3</v>
      </c>
      <c r="E10">
        <v>5.4639840633086796E-4</v>
      </c>
      <c r="F10">
        <v>1.1775910028421401E-4</v>
      </c>
      <c r="G10">
        <v>1.3059837573254501E-4</v>
      </c>
      <c r="H10">
        <v>0.160829083129331</v>
      </c>
      <c r="I10">
        <v>0.75706536731606</v>
      </c>
      <c r="J10">
        <v>1</v>
      </c>
    </row>
    <row r="11" spans="1:25" x14ac:dyDescent="0.25">
      <c r="A11" s="3" t="s">
        <v>45</v>
      </c>
      <c r="B11">
        <v>0.43069374334362298</v>
      </c>
      <c r="C11">
        <v>9.1768386752052802E-3</v>
      </c>
      <c r="D11">
        <v>8.2048247399187507E-3</v>
      </c>
      <c r="E11">
        <v>3.7590080750910899E-3</v>
      </c>
      <c r="F11">
        <v>1.1922575520993601E-3</v>
      </c>
      <c r="G11">
        <v>1.30304419914094E-3</v>
      </c>
      <c r="H11">
        <v>2.66290044437371E-2</v>
      </c>
      <c r="I11">
        <v>0.483165454980298</v>
      </c>
      <c r="J11">
        <v>0.58473595194900696</v>
      </c>
      <c r="K11">
        <v>1</v>
      </c>
    </row>
    <row r="12" spans="1:25" x14ac:dyDescent="0.25">
      <c r="A12" s="3" t="s">
        <v>46</v>
      </c>
      <c r="B12">
        <v>0.227248863264576</v>
      </c>
      <c r="C12">
        <v>2.7020457244927099E-3</v>
      </c>
      <c r="D12">
        <v>3.6081074223099198E-3</v>
      </c>
      <c r="E12">
        <v>9.9538606830551295E-4</v>
      </c>
      <c r="F12">
        <v>4.1016400051860499E-4</v>
      </c>
      <c r="G12">
        <v>1.5207170620315399E-4</v>
      </c>
      <c r="H12">
        <v>0.16080635839594201</v>
      </c>
      <c r="I12">
        <v>0.79657080777290701</v>
      </c>
      <c r="J12">
        <v>0.909697266014176</v>
      </c>
      <c r="K12">
        <v>0.50269980442811202</v>
      </c>
      <c r="L12">
        <v>1</v>
      </c>
    </row>
    <row r="13" spans="1:25" x14ac:dyDescent="0.25">
      <c r="A13" s="3" t="s">
        <v>47</v>
      </c>
      <c r="B13">
        <v>0.38053970241732499</v>
      </c>
      <c r="C13">
        <v>7.0524001110045201E-3</v>
      </c>
      <c r="D13">
        <v>5.1752144631568801E-3</v>
      </c>
      <c r="E13">
        <v>2.0144335173116301E-3</v>
      </c>
      <c r="F13">
        <v>3.7305809531279699E-4</v>
      </c>
      <c r="G13" s="4">
        <v>4.31261614247656E-4</v>
      </c>
      <c r="H13">
        <v>0.30735696965125098</v>
      </c>
      <c r="I13">
        <v>0.67248694225156502</v>
      </c>
      <c r="J13">
        <v>0.94246602871562202</v>
      </c>
      <c r="K13">
        <v>0.52264169012355299</v>
      </c>
      <c r="L13">
        <v>0.90968750154532196</v>
      </c>
      <c r="M13">
        <v>1</v>
      </c>
    </row>
    <row r="14" spans="1:25" x14ac:dyDescent="0.25">
      <c r="A14" s="3" t="s">
        <v>48</v>
      </c>
      <c r="B14">
        <v>0.78265354439726098</v>
      </c>
      <c r="C14">
        <v>2.2310615304797399E-4</v>
      </c>
      <c r="D14">
        <v>1.0660502301869899E-4</v>
      </c>
      <c r="E14" s="1">
        <v>6.1650583709819704E-5</v>
      </c>
      <c r="F14" s="1">
        <v>3.1267716230891399E-5</v>
      </c>
      <c r="G14" s="1">
        <v>1.4577015289833801E-5</v>
      </c>
      <c r="H14">
        <v>1.8208436986335E-3</v>
      </c>
      <c r="I14">
        <v>0.14484397065835899</v>
      </c>
      <c r="J14">
        <v>0.40053595276424903</v>
      </c>
      <c r="K14">
        <v>0.57273870026339602</v>
      </c>
      <c r="L14">
        <v>0.36002761087092899</v>
      </c>
      <c r="M14">
        <v>0.63202874465372305</v>
      </c>
      <c r="N14">
        <v>1</v>
      </c>
    </row>
    <row r="15" spans="1:25" x14ac:dyDescent="0.25">
      <c r="A15" s="3" t="s">
        <v>49</v>
      </c>
      <c r="B15">
        <v>0.25855133477696302</v>
      </c>
      <c r="C15" s="1">
        <v>1.0782359075019001E-5</v>
      </c>
      <c r="D15" s="1">
        <v>2.2052131506153499E-5</v>
      </c>
      <c r="E15" s="1">
        <v>8.4595262653066894E-6</v>
      </c>
      <c r="F15" s="1">
        <v>8.4595262653066894E-6</v>
      </c>
      <c r="G15" s="1">
        <v>4.5404211693878299E-6</v>
      </c>
      <c r="H15">
        <v>1.0321886658980799E-2</v>
      </c>
      <c r="I15">
        <v>0.67812466094844404</v>
      </c>
      <c r="J15">
        <v>0.94908837237456201</v>
      </c>
      <c r="K15">
        <v>0.85644002270762798</v>
      </c>
      <c r="L15">
        <v>0.80660584830606497</v>
      </c>
      <c r="M15">
        <v>1</v>
      </c>
      <c r="N15">
        <v>0.40994141283225699</v>
      </c>
      <c r="O15">
        <v>1</v>
      </c>
    </row>
    <row r="16" spans="1:25" x14ac:dyDescent="0.25">
      <c r="A16" s="3" t="s">
        <v>50</v>
      </c>
      <c r="B16">
        <v>0.57216786071940695</v>
      </c>
      <c r="C16" s="1">
        <v>4.4001929001649203E-5</v>
      </c>
      <c r="D16" s="1">
        <v>3.9311669445822998E-5</v>
      </c>
      <c r="E16" s="1">
        <v>2.7858239548103799E-5</v>
      </c>
      <c r="F16" s="1">
        <v>1.2187677467974499E-5</v>
      </c>
      <c r="G16" s="1">
        <v>6.6197903233905697E-6</v>
      </c>
      <c r="H16">
        <v>7.3234186345402996E-3</v>
      </c>
      <c r="I16">
        <v>0.51626040450911503</v>
      </c>
      <c r="J16">
        <v>0.82316141593843795</v>
      </c>
      <c r="K16">
        <v>0.97453121427620404</v>
      </c>
      <c r="L16">
        <v>0.77384516524630798</v>
      </c>
      <c r="M16">
        <v>0.96604806688084299</v>
      </c>
      <c r="N16">
        <v>0.66833178610201005</v>
      </c>
      <c r="O16">
        <v>0.81754410287681001</v>
      </c>
      <c r="P16">
        <v>1</v>
      </c>
    </row>
    <row r="17" spans="1:27" x14ac:dyDescent="0.25">
      <c r="A17" s="3" t="s">
        <v>51</v>
      </c>
      <c r="B17">
        <v>0.82327334099483895</v>
      </c>
      <c r="C17">
        <v>1.81339177198578E-4</v>
      </c>
      <c r="D17">
        <v>1.06678935746723E-4</v>
      </c>
      <c r="E17" s="1">
        <v>6.1696124143335504E-5</v>
      </c>
      <c r="F17" s="1">
        <v>4.4069425542057702E-5</v>
      </c>
      <c r="G17" s="1">
        <v>1.745345669757E-5</v>
      </c>
      <c r="H17">
        <v>5.21676835824343E-4</v>
      </c>
      <c r="I17">
        <v>0.186994020186149</v>
      </c>
      <c r="J17">
        <v>0.48247510589314102</v>
      </c>
      <c r="K17">
        <v>0.64726599044435196</v>
      </c>
      <c r="L17">
        <v>0.45631064709271701</v>
      </c>
      <c r="M17">
        <v>0.61697500341671196</v>
      </c>
      <c r="N17">
        <v>1</v>
      </c>
      <c r="O17">
        <v>0.339199681085947</v>
      </c>
      <c r="P17">
        <v>0.50976902373000399</v>
      </c>
      <c r="Q17">
        <v>1</v>
      </c>
    </row>
    <row r="18" spans="1:27" x14ac:dyDescent="0.25">
      <c r="A18" s="3" t="s">
        <v>52</v>
      </c>
      <c r="B18">
        <v>0.80290440369072402</v>
      </c>
      <c r="C18">
        <v>2.0114195194389299E-4</v>
      </c>
      <c r="D18">
        <v>1.1242692263458499E-4</v>
      </c>
      <c r="E18" s="1">
        <v>4.4035667210438301E-5</v>
      </c>
      <c r="F18" s="1">
        <v>3.50713156577259E-5</v>
      </c>
      <c r="G18" s="1">
        <v>1.08014289620315E-5</v>
      </c>
      <c r="H18">
        <v>1.1274680814232099E-3</v>
      </c>
      <c r="I18">
        <v>0.19057412363297699</v>
      </c>
      <c r="J18">
        <v>0.50257603761245795</v>
      </c>
      <c r="K18">
        <v>0.70953656099505902</v>
      </c>
      <c r="L18">
        <v>0.469266721810849</v>
      </c>
      <c r="M18">
        <v>0.63204844434628904</v>
      </c>
      <c r="N18">
        <v>0.94744496298083003</v>
      </c>
      <c r="O18">
        <v>0.40997029578838801</v>
      </c>
      <c r="P18">
        <v>0.668302927154657</v>
      </c>
      <c r="Q18">
        <v>0.86047487090847596</v>
      </c>
      <c r="R18">
        <v>1</v>
      </c>
    </row>
    <row r="19" spans="1:27" x14ac:dyDescent="0.25">
      <c r="A19" s="3" t="s">
        <v>53</v>
      </c>
      <c r="B19">
        <v>0.51980142549516695</v>
      </c>
      <c r="C19" s="1">
        <v>4.4035667210438301E-5</v>
      </c>
      <c r="D19" s="1">
        <v>4.1610105585429502E-5</v>
      </c>
      <c r="E19" s="1">
        <v>3.93421769405959E-5</v>
      </c>
      <c r="F19" s="1">
        <v>9.5750665351610196E-6</v>
      </c>
      <c r="G19" s="6">
        <v>8.47483002423803E-6</v>
      </c>
      <c r="H19">
        <v>1.20170775211973E-2</v>
      </c>
      <c r="I19">
        <v>0.34354339926925298</v>
      </c>
      <c r="J19">
        <v>0.63962858427957203</v>
      </c>
      <c r="K19">
        <v>0.949091312350961</v>
      </c>
      <c r="L19">
        <v>0.60206039780776299</v>
      </c>
      <c r="M19">
        <v>0.98302067976655505</v>
      </c>
      <c r="N19">
        <v>0.62103586500528196</v>
      </c>
      <c r="O19">
        <v>0.61331058092305601</v>
      </c>
      <c r="P19">
        <v>1</v>
      </c>
      <c r="Q19">
        <v>0.66038359975947203</v>
      </c>
      <c r="R19">
        <v>0.66035414926386704</v>
      </c>
      <c r="S19">
        <v>1</v>
      </c>
    </row>
    <row r="20" spans="1:27" x14ac:dyDescent="0.25">
      <c r="A20" t="s">
        <v>19</v>
      </c>
      <c r="B20">
        <v>3.5941685713227698E-4</v>
      </c>
      <c r="C20">
        <v>3.5941685713227698E-4</v>
      </c>
      <c r="D20">
        <v>1.53832246218427E-3</v>
      </c>
      <c r="E20">
        <v>3.60482748381219E-4</v>
      </c>
      <c r="F20">
        <v>7.5880873399207201E-4</v>
      </c>
      <c r="G20">
        <v>1.0827673844425599E-3</v>
      </c>
      <c r="H20">
        <v>5.1782974261037097E-2</v>
      </c>
      <c r="I20">
        <v>2.57347992346653E-2</v>
      </c>
      <c r="J20">
        <v>9.6979520217091497E-2</v>
      </c>
      <c r="K20">
        <v>7.5482271110685001E-3</v>
      </c>
      <c r="L20">
        <v>2.9345734275850899E-2</v>
      </c>
      <c r="M20">
        <v>0.102274373234799</v>
      </c>
      <c r="N20">
        <v>2.8011591901056601E-3</v>
      </c>
      <c r="O20">
        <v>8.3895112668911699E-4</v>
      </c>
      <c r="P20">
        <v>4.6956781262571298E-3</v>
      </c>
      <c r="Q20">
        <v>2.7849274741327399E-4</v>
      </c>
      <c r="R20">
        <v>3.4212209686181901E-4</v>
      </c>
      <c r="S20">
        <v>5.5540700680144599E-3</v>
      </c>
      <c r="T20">
        <v>1</v>
      </c>
    </row>
    <row r="21" spans="1:27" x14ac:dyDescent="0.25">
      <c r="A21" t="s">
        <v>20</v>
      </c>
      <c r="B21">
        <v>4.62607504548319E-4</v>
      </c>
      <c r="C21">
        <v>3.5941685713227698E-4</v>
      </c>
      <c r="D21">
        <v>7.5880873399207201E-4</v>
      </c>
      <c r="E21">
        <v>3.60482748381219E-4</v>
      </c>
      <c r="F21">
        <v>4.6393149743304202E-4</v>
      </c>
      <c r="G21">
        <v>5.94568791409033E-4</v>
      </c>
      <c r="H21">
        <v>2.0956962769984801E-2</v>
      </c>
      <c r="I21">
        <v>3.11355071307115E-3</v>
      </c>
      <c r="J21">
        <v>1.4749808285592299E-2</v>
      </c>
      <c r="K21">
        <v>3.3891787792081698E-3</v>
      </c>
      <c r="L21">
        <v>1.5865885719270698E-2</v>
      </c>
      <c r="M21">
        <v>6.5651748066267696E-2</v>
      </c>
      <c r="N21">
        <v>1.12195237792163E-3</v>
      </c>
      <c r="O21">
        <v>6.2623701480156197E-4</v>
      </c>
      <c r="P21">
        <v>1.7855036192282699E-3</v>
      </c>
      <c r="Q21">
        <v>2.7849274741327399E-4</v>
      </c>
      <c r="R21">
        <v>3.4212209686181901E-4</v>
      </c>
      <c r="S21">
        <v>1.35642252142523E-3</v>
      </c>
      <c r="T21">
        <v>0.138528138528139</v>
      </c>
      <c r="U21">
        <v>1</v>
      </c>
    </row>
    <row r="22" spans="1:27" x14ac:dyDescent="0.25">
      <c r="A22" t="s">
        <v>21</v>
      </c>
      <c r="B22">
        <v>3.5941685713227698E-4</v>
      </c>
      <c r="C22">
        <v>3.5941685713227698E-4</v>
      </c>
      <c r="D22">
        <v>9.64378891920819E-4</v>
      </c>
      <c r="E22">
        <v>3.60482748381219E-4</v>
      </c>
      <c r="F22">
        <v>4.6393149743304202E-4</v>
      </c>
      <c r="G22">
        <v>7.5880873399207201E-4</v>
      </c>
      <c r="H22">
        <v>1.8256309787405601E-2</v>
      </c>
      <c r="I22">
        <v>1.0240580207005299E-2</v>
      </c>
      <c r="J22">
        <v>5.8376756899444E-2</v>
      </c>
      <c r="K22">
        <v>5.9806673753929401E-3</v>
      </c>
      <c r="L22">
        <v>2.4047211773238798E-2</v>
      </c>
      <c r="M22">
        <v>9.1943439315652201E-2</v>
      </c>
      <c r="N22">
        <v>1.1171977241262901E-3</v>
      </c>
      <c r="O22">
        <v>6.2623701480156197E-4</v>
      </c>
      <c r="P22">
        <v>2.56088355817828E-3</v>
      </c>
      <c r="Q22">
        <v>2.2569503273447199E-4</v>
      </c>
      <c r="R22">
        <v>2.4991182836296E-4</v>
      </c>
      <c r="S22">
        <v>2.3424618168816601E-3</v>
      </c>
      <c r="T22">
        <v>0.168831168831169</v>
      </c>
      <c r="U22">
        <v>0.56926406926406903</v>
      </c>
      <c r="V22">
        <v>1</v>
      </c>
    </row>
    <row r="23" spans="1:27" x14ac:dyDescent="0.25">
      <c r="A23" t="s">
        <v>22</v>
      </c>
      <c r="B23">
        <v>4.5976600353319101E-3</v>
      </c>
      <c r="C23">
        <v>4.6393149743304202E-4</v>
      </c>
      <c r="D23">
        <v>1.5419695689399501E-3</v>
      </c>
      <c r="E23">
        <v>5.9620862534026805E-4</v>
      </c>
      <c r="F23">
        <v>9.6684828476755499E-4</v>
      </c>
      <c r="G23">
        <v>1.5419695689399501E-3</v>
      </c>
      <c r="H23">
        <v>0.69731799918871096</v>
      </c>
      <c r="I23">
        <v>9.1943439315652201E-2</v>
      </c>
      <c r="J23">
        <v>0.16940633936118599</v>
      </c>
      <c r="K23">
        <v>5.5011225569658297E-2</v>
      </c>
      <c r="L23">
        <v>0.12601316285374001</v>
      </c>
      <c r="M23">
        <v>0.28783842078026101</v>
      </c>
      <c r="N23">
        <v>9.0152881014829503E-3</v>
      </c>
      <c r="O23">
        <v>1.227658667978E-2</v>
      </c>
      <c r="P23">
        <v>2.5410073817900499E-2</v>
      </c>
      <c r="Q23">
        <v>3.3442872938230501E-3</v>
      </c>
      <c r="R23">
        <v>4.7007880650934697E-3</v>
      </c>
      <c r="S23">
        <v>1.65841608776599E-2</v>
      </c>
      <c r="T23">
        <v>0.15151515151515199</v>
      </c>
      <c r="U23">
        <v>3.03030303030303E-2</v>
      </c>
      <c r="V23">
        <v>2.3809523809523801E-2</v>
      </c>
      <c r="W23">
        <v>1</v>
      </c>
    </row>
    <row r="24" spans="1:27" x14ac:dyDescent="0.25">
      <c r="A24" t="s">
        <v>23</v>
      </c>
      <c r="B24">
        <v>5.6423896845837797E-3</v>
      </c>
      <c r="C24">
        <v>4.62607504548319E-4</v>
      </c>
      <c r="D24">
        <v>1.22053872458895E-3</v>
      </c>
      <c r="E24">
        <v>9.64378891920819E-4</v>
      </c>
      <c r="F24">
        <v>1.22053872458895E-3</v>
      </c>
      <c r="G24">
        <v>1.22053872458895E-3</v>
      </c>
      <c r="H24">
        <v>0.97930661311949296</v>
      </c>
      <c r="I24">
        <v>0.12605531506444501</v>
      </c>
      <c r="J24">
        <v>0.17750171054759301</v>
      </c>
      <c r="K24">
        <v>0.102236171219559</v>
      </c>
      <c r="L24">
        <v>0.203637566490116</v>
      </c>
      <c r="M24">
        <v>0.33741416767981902</v>
      </c>
      <c r="N24">
        <v>8.9813937086647509E-3</v>
      </c>
      <c r="O24">
        <v>3.3387306997637499E-2</v>
      </c>
      <c r="P24">
        <v>2.5428155990612999E-2</v>
      </c>
      <c r="Q24">
        <v>5.5540700680144599E-3</v>
      </c>
      <c r="R24">
        <v>7.0832531582633003E-3</v>
      </c>
      <c r="S24">
        <v>2.2113951142274098E-2</v>
      </c>
      <c r="T24">
        <v>8.6580086580086604E-2</v>
      </c>
      <c r="U24">
        <v>0.11688311688311701</v>
      </c>
      <c r="V24">
        <v>5.4112554112554098E-2</v>
      </c>
      <c r="W24">
        <v>0.90909090909090895</v>
      </c>
      <c r="X24">
        <v>1</v>
      </c>
    </row>
    <row r="25" spans="1:27" x14ac:dyDescent="0.25">
      <c r="A25" t="s">
        <v>24</v>
      </c>
      <c r="B25">
        <v>7.5679520530438698E-4</v>
      </c>
      <c r="C25">
        <v>3.5941685713227698E-4</v>
      </c>
      <c r="D25">
        <v>1.53832246218427E-3</v>
      </c>
      <c r="E25">
        <v>3.60482748381219E-4</v>
      </c>
      <c r="F25">
        <v>5.94568791409033E-4</v>
      </c>
      <c r="G25" s="4">
        <v>1.36765232893352E-3</v>
      </c>
      <c r="H25">
        <v>0.14639632545647099</v>
      </c>
      <c r="I25">
        <v>2.57347992346653E-2</v>
      </c>
      <c r="J25">
        <v>9.6979520217091497E-2</v>
      </c>
      <c r="K25">
        <v>1.1897585366507099E-2</v>
      </c>
      <c r="L25">
        <v>5.4930131072343499E-2</v>
      </c>
      <c r="M25">
        <v>0.139455813983517</v>
      </c>
      <c r="N25">
        <v>4.6956781262571298E-3</v>
      </c>
      <c r="O25">
        <v>3.6294019649027701E-3</v>
      </c>
      <c r="P25">
        <v>7.68403161324515E-3</v>
      </c>
      <c r="Q25">
        <v>6.9222115582875195E-4</v>
      </c>
      <c r="R25">
        <v>1.01858065275657E-3</v>
      </c>
      <c r="S25">
        <v>7.6915397632655504E-3</v>
      </c>
      <c r="T25">
        <v>0.891774891774892</v>
      </c>
      <c r="U25">
        <v>0.123376623376623</v>
      </c>
      <c r="V25">
        <v>0.12554112554112601</v>
      </c>
      <c r="W25">
        <v>0.29004329004328999</v>
      </c>
      <c r="X25">
        <v>0.23376623376623401</v>
      </c>
      <c r="Y25">
        <v>1</v>
      </c>
    </row>
    <row r="27" spans="1:27" x14ac:dyDescent="0.25">
      <c r="D27" t="s">
        <v>1</v>
      </c>
      <c r="E27" t="s">
        <v>2</v>
      </c>
      <c r="F27" t="s">
        <v>3</v>
      </c>
      <c r="G27" t="s">
        <v>4</v>
      </c>
      <c r="H27" t="s">
        <v>5</v>
      </c>
      <c r="I27" t="s">
        <v>6</v>
      </c>
      <c r="J27" t="s">
        <v>7</v>
      </c>
      <c r="K27" t="s">
        <v>8</v>
      </c>
      <c r="L27" t="s">
        <v>9</v>
      </c>
      <c r="M27" t="s">
        <v>10</v>
      </c>
      <c r="N27" t="s">
        <v>11</v>
      </c>
      <c r="O27" t="s">
        <v>12</v>
      </c>
      <c r="P27" t="s">
        <v>13</v>
      </c>
      <c r="Q27" t="s">
        <v>14</v>
      </c>
      <c r="R27" t="s">
        <v>15</v>
      </c>
      <c r="S27" t="s">
        <v>16</v>
      </c>
      <c r="T27" t="s">
        <v>17</v>
      </c>
      <c r="U27" t="s">
        <v>18</v>
      </c>
      <c r="V27" t="s">
        <v>19</v>
      </c>
      <c r="W27" t="s">
        <v>20</v>
      </c>
      <c r="X27" t="s">
        <v>21</v>
      </c>
      <c r="Y27" t="s">
        <v>22</v>
      </c>
      <c r="Z27" t="s">
        <v>23</v>
      </c>
      <c r="AA27" t="s">
        <v>24</v>
      </c>
    </row>
    <row r="28" spans="1:27" x14ac:dyDescent="0.25">
      <c r="B28" t="s">
        <v>27</v>
      </c>
      <c r="D28">
        <v>0.71722222222222198</v>
      </c>
      <c r="E28">
        <v>0.51300000000000001</v>
      </c>
      <c r="F28">
        <v>0.49327777777777798</v>
      </c>
      <c r="G28">
        <v>0.463055555555556</v>
      </c>
      <c r="H28">
        <v>0.42577777777777798</v>
      </c>
      <c r="I28">
        <v>0.41949999999999998</v>
      </c>
      <c r="J28">
        <v>0.86599999999999999</v>
      </c>
      <c r="K28">
        <v>0.80116666666666703</v>
      </c>
      <c r="L28">
        <v>0.74733333333333296</v>
      </c>
      <c r="M28">
        <v>0.71745833333333298</v>
      </c>
      <c r="N28">
        <v>0.74537500000000001</v>
      </c>
      <c r="O28">
        <v>0.72412500000000002</v>
      </c>
      <c r="P28">
        <v>0.74804347826087003</v>
      </c>
      <c r="Q28">
        <v>0.79143478260869604</v>
      </c>
      <c r="R28">
        <v>0.76930434782608703</v>
      </c>
      <c r="S28">
        <v>0.749434782608696</v>
      </c>
      <c r="T28">
        <v>0.75386956521739101</v>
      </c>
      <c r="U28">
        <v>0.77360869565217405</v>
      </c>
      <c r="V28">
        <v>0.93233333333333301</v>
      </c>
      <c r="W28">
        <v>0.9385</v>
      </c>
      <c r="X28">
        <v>0.93716666666666704</v>
      </c>
      <c r="Y28">
        <v>0.91266666666666696</v>
      </c>
      <c r="Z28">
        <v>0.90716666666666701</v>
      </c>
      <c r="AA28">
        <v>0.92700000000000005</v>
      </c>
    </row>
    <row r="29" spans="1:27" x14ac:dyDescent="0.25">
      <c r="B29" t="s">
        <v>26</v>
      </c>
      <c r="D29">
        <v>4.6900921542540899E-2</v>
      </c>
      <c r="E29">
        <v>4.3244252328802302E-2</v>
      </c>
      <c r="F29">
        <v>4.4877670004903197E-2</v>
      </c>
      <c r="G29">
        <v>4.8494085093278502E-2</v>
      </c>
      <c r="H29">
        <v>4.8766520951597399E-2</v>
      </c>
      <c r="I29">
        <v>4.5942863776936502E-2</v>
      </c>
      <c r="J29">
        <v>2.3911067112004501E-2</v>
      </c>
      <c r="K29">
        <v>2.9567943537286399E-2</v>
      </c>
      <c r="L29">
        <v>4.5825387980625798E-2</v>
      </c>
      <c r="M29">
        <v>5.3056299710870003E-2</v>
      </c>
      <c r="N29">
        <v>4.8879206794751301E-2</v>
      </c>
      <c r="O29">
        <v>4.9315029623220701E-2</v>
      </c>
      <c r="P29">
        <v>3.0123558352716601E-2</v>
      </c>
      <c r="Q29">
        <v>2.6228836835944999E-2</v>
      </c>
      <c r="R29">
        <v>2.94413354374819E-2</v>
      </c>
      <c r="S29">
        <v>3.06802859342564E-2</v>
      </c>
      <c r="T29">
        <v>3.0070556315206901E-2</v>
      </c>
      <c r="U29">
        <v>2.7947278083817199E-2</v>
      </c>
      <c r="V29">
        <v>2.4988886418654899E-3</v>
      </c>
      <c r="W29">
        <v>5.86941223633166E-3</v>
      </c>
      <c r="X29">
        <v>2.7253949764717901E-3</v>
      </c>
      <c r="Y29">
        <v>1.0091800852397199E-2</v>
      </c>
      <c r="Z29">
        <v>1.26026893073573E-2</v>
      </c>
      <c r="AA29">
        <v>6.16981901409325E-3</v>
      </c>
    </row>
    <row r="30" spans="1:27" x14ac:dyDescent="0.25">
      <c r="B30" t="s">
        <v>129</v>
      </c>
      <c r="D30">
        <v>18</v>
      </c>
      <c r="E30">
        <v>18</v>
      </c>
      <c r="F30">
        <v>18</v>
      </c>
      <c r="G30">
        <v>18</v>
      </c>
      <c r="H30">
        <v>18</v>
      </c>
      <c r="I30">
        <v>18</v>
      </c>
      <c r="J30">
        <v>24</v>
      </c>
      <c r="K30">
        <v>24</v>
      </c>
      <c r="L30">
        <v>24</v>
      </c>
      <c r="M30">
        <v>24</v>
      </c>
      <c r="N30">
        <v>24</v>
      </c>
      <c r="O30">
        <v>24</v>
      </c>
      <c r="P30">
        <v>23</v>
      </c>
      <c r="Q30">
        <v>23</v>
      </c>
      <c r="R30">
        <v>23</v>
      </c>
      <c r="S30">
        <v>23</v>
      </c>
      <c r="T30">
        <v>23</v>
      </c>
      <c r="U30">
        <v>23</v>
      </c>
      <c r="V30">
        <v>6</v>
      </c>
      <c r="W30">
        <v>6</v>
      </c>
      <c r="X30">
        <v>6</v>
      </c>
      <c r="Y30">
        <v>6</v>
      </c>
      <c r="Z30">
        <v>6</v>
      </c>
      <c r="AA30">
        <v>6</v>
      </c>
    </row>
    <row r="31" spans="1:27" x14ac:dyDescent="0.25">
      <c r="B31" t="s">
        <v>25</v>
      </c>
      <c r="D31">
        <v>0.198983757999773</v>
      </c>
      <c r="E31">
        <v>0.18346982441422999</v>
      </c>
      <c r="F31">
        <v>0.19039982870591499</v>
      </c>
      <c r="G31">
        <v>0.205742978501368</v>
      </c>
      <c r="H31">
        <v>0.20689882595850201</v>
      </c>
      <c r="I31">
        <v>0.19491906314280999</v>
      </c>
      <c r="J31">
        <v>0.11713982725971001</v>
      </c>
      <c r="K31">
        <v>0.14485274881954999</v>
      </c>
      <c r="L31">
        <v>0.224497635635205</v>
      </c>
      <c r="M31">
        <v>0.25992172386361201</v>
      </c>
      <c r="N31">
        <v>0.23945823135824201</v>
      </c>
      <c r="O31">
        <v>0.241593318454255</v>
      </c>
      <c r="P31">
        <v>0.14446751074230901</v>
      </c>
      <c r="Q31">
        <v>0.125789082517651</v>
      </c>
      <c r="R31">
        <v>0.14119568457949999</v>
      </c>
      <c r="S31">
        <v>0.14713748242775501</v>
      </c>
      <c r="T31">
        <v>0.14421332190002001</v>
      </c>
      <c r="U31">
        <v>0.13403043722515701</v>
      </c>
      <c r="V31">
        <v>6.1210020966069104E-3</v>
      </c>
      <c r="W31">
        <v>1.43770650690605E-2</v>
      </c>
      <c r="X31">
        <v>6.6758270399004498E-3</v>
      </c>
      <c r="Y31">
        <v>2.4719762674157399E-2</v>
      </c>
      <c r="Z31">
        <v>3.0870158189854901E-2</v>
      </c>
      <c r="AA31">
        <v>1.5112908389850001E-2</v>
      </c>
    </row>
    <row r="32" spans="1:27" x14ac:dyDescent="0.25">
      <c r="B32" t="s">
        <v>29</v>
      </c>
      <c r="D32">
        <v>0.74650000000000005</v>
      </c>
      <c r="E32">
        <v>0.51149999999999995</v>
      </c>
      <c r="F32">
        <v>0.502</v>
      </c>
      <c r="G32">
        <v>0.39850000000000002</v>
      </c>
      <c r="H32">
        <v>0.36049999999999999</v>
      </c>
      <c r="I32">
        <v>0.39450000000000002</v>
      </c>
      <c r="J32">
        <v>0.91749999999999998</v>
      </c>
      <c r="K32">
        <v>0.87350000000000005</v>
      </c>
      <c r="L32">
        <v>0.86299999999999999</v>
      </c>
      <c r="M32">
        <v>0.87</v>
      </c>
      <c r="N32">
        <v>0.87050000000000005</v>
      </c>
      <c r="O32">
        <v>0.85299999999999998</v>
      </c>
      <c r="P32">
        <v>0.76900000000000002</v>
      </c>
      <c r="Q32">
        <v>0.84399999999999997</v>
      </c>
      <c r="R32">
        <v>0.77300000000000002</v>
      </c>
      <c r="S32">
        <v>0.78700000000000003</v>
      </c>
      <c r="T32">
        <v>0.8</v>
      </c>
      <c r="U32">
        <v>0.8</v>
      </c>
      <c r="V32">
        <v>0.93200000000000005</v>
      </c>
      <c r="W32">
        <v>0.94350000000000001</v>
      </c>
      <c r="X32">
        <v>0.9375</v>
      </c>
      <c r="Y32">
        <v>0.91600000000000004</v>
      </c>
      <c r="Z32">
        <v>0.91300000000000003</v>
      </c>
      <c r="AA32">
        <v>0.93400000000000005</v>
      </c>
    </row>
    <row r="33" spans="2:27" x14ac:dyDescent="0.25">
      <c r="B33" t="s">
        <v>30</v>
      </c>
      <c r="D33">
        <v>3.9594535947712402E-2</v>
      </c>
      <c r="E33">
        <v>3.3661176470588201E-2</v>
      </c>
      <c r="F33">
        <v>3.6252094771241798E-2</v>
      </c>
      <c r="G33">
        <v>4.2330173202614403E-2</v>
      </c>
      <c r="H33">
        <v>4.2807124183006501E-2</v>
      </c>
      <c r="I33">
        <v>3.7993441176470598E-2</v>
      </c>
      <c r="J33">
        <v>1.37217391304348E-2</v>
      </c>
      <c r="K33">
        <v>2.0982318840579699E-2</v>
      </c>
      <c r="L33">
        <v>5.0399188405797102E-2</v>
      </c>
      <c r="M33">
        <v>6.7559302536231894E-2</v>
      </c>
      <c r="N33">
        <v>5.7340244565217399E-2</v>
      </c>
      <c r="O33">
        <v>5.8367331521739098E-2</v>
      </c>
      <c r="P33">
        <v>2.0870861660078999E-2</v>
      </c>
      <c r="Q33">
        <v>1.58228932806324E-2</v>
      </c>
      <c r="R33">
        <v>1.99362213438735E-2</v>
      </c>
      <c r="S33">
        <v>2.1649438735177901E-2</v>
      </c>
      <c r="T33">
        <v>2.07974822134387E-2</v>
      </c>
      <c r="U33">
        <v>1.7964158102766799E-2</v>
      </c>
      <c r="V33" s="1">
        <v>3.7466666666666197E-5</v>
      </c>
      <c r="W33">
        <v>2.0669999999999901E-4</v>
      </c>
      <c r="X33" s="1">
        <v>4.4566666666666099E-5</v>
      </c>
      <c r="Y33">
        <v>6.11066666666668E-4</v>
      </c>
      <c r="Z33">
        <v>9.5296666666666704E-4</v>
      </c>
      <c r="AA33">
        <v>2.284E-4</v>
      </c>
    </row>
    <row r="34" spans="2:27" x14ac:dyDescent="0.25">
      <c r="B34" t="s">
        <v>128</v>
      </c>
      <c r="D34">
        <v>-0.908735206390345</v>
      </c>
      <c r="E34">
        <v>0.233252276808808</v>
      </c>
      <c r="F34">
        <v>0.433416863450652</v>
      </c>
      <c r="G34">
        <v>0.64324862050528597</v>
      </c>
      <c r="H34">
        <v>0.84719002407590105</v>
      </c>
      <c r="I34">
        <v>0.98845931774376505</v>
      </c>
      <c r="J34">
        <v>-2.2364552172802199</v>
      </c>
      <c r="K34">
        <v>-0.77388949788334604</v>
      </c>
      <c r="L34">
        <v>-0.80666926532469896</v>
      </c>
      <c r="M34">
        <v>-0.88854083135511797</v>
      </c>
      <c r="N34">
        <v>-0.89078755811391896</v>
      </c>
      <c r="O34">
        <v>-0.49577739283231498</v>
      </c>
      <c r="P34">
        <v>-0.40860966138493998</v>
      </c>
      <c r="Q34">
        <v>-0.53586710200965504</v>
      </c>
      <c r="R34">
        <v>-0.40989301481125601</v>
      </c>
      <c r="S34">
        <v>-0.44893604447642299</v>
      </c>
      <c r="T34">
        <v>-0.411556401398118</v>
      </c>
      <c r="U34">
        <v>-0.32307671732693199</v>
      </c>
      <c r="V34">
        <v>-0.60143277975379295</v>
      </c>
      <c r="W34">
        <v>-1.14478894302554</v>
      </c>
      <c r="X34">
        <v>-0.64245567743027199</v>
      </c>
      <c r="Y34">
        <v>-0.77834898899134997</v>
      </c>
      <c r="Z34">
        <v>-0.15272692138116101</v>
      </c>
      <c r="AA34">
        <v>-1.3888760311078501</v>
      </c>
    </row>
    <row r="35" spans="2:27" x14ac:dyDescent="0.25">
      <c r="B35" t="s">
        <v>28</v>
      </c>
      <c r="D35">
        <v>2.5307187454421198</v>
      </c>
      <c r="E35">
        <v>2.7857737422269002</v>
      </c>
      <c r="F35">
        <v>3.3141475748348901</v>
      </c>
      <c r="G35">
        <v>2.9193999416112901</v>
      </c>
      <c r="H35">
        <v>3.2095485398550498</v>
      </c>
      <c r="I35">
        <v>4.11963693343474</v>
      </c>
      <c r="J35">
        <v>7.4093294655120197</v>
      </c>
      <c r="K35">
        <v>2.1463649452253799</v>
      </c>
      <c r="L35">
        <v>2.1260811663585599</v>
      </c>
      <c r="M35">
        <v>2.20844980880308</v>
      </c>
      <c r="N35">
        <v>2.25061116166829</v>
      </c>
      <c r="O35">
        <v>1.5820132939484199</v>
      </c>
      <c r="P35">
        <v>2.2248166739222599</v>
      </c>
      <c r="Q35">
        <v>2.1069644676096102</v>
      </c>
      <c r="R35">
        <v>2.1427916872936699</v>
      </c>
      <c r="S35">
        <v>1.93256287818276</v>
      </c>
      <c r="T35">
        <v>1.7602541762305499</v>
      </c>
      <c r="U35">
        <v>1.67226731008198</v>
      </c>
      <c r="V35">
        <v>2.4644444725877102</v>
      </c>
      <c r="W35">
        <v>2.9548324173567302</v>
      </c>
      <c r="X35">
        <v>2.2953099992224399</v>
      </c>
      <c r="Y35">
        <v>2.4990367736184398</v>
      </c>
      <c r="Z35">
        <v>1.86343322376274</v>
      </c>
      <c r="AA35">
        <v>3.3661380010489599</v>
      </c>
    </row>
  </sheetData>
  <conditionalFormatting sqref="B2:Y25">
    <cfRule type="cellIs" dxfId="10" priority="1" stopIfTrue="1" operator="lessThan">
      <formula>0.05</formula>
    </cfRule>
  </conditionalFormatting>
  <pageMargins left="0.70866141732283472" right="0.70866141732283472" top="0.74803149606299213" bottom="0.74803149606299213" header="0.31496062992125984" footer="0.31496062992125984"/>
  <pageSetup paperSize="9" scale="55" orientation="landscape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AA36"/>
  <sheetViews>
    <sheetView zoomScale="80" zoomScaleNormal="80" workbookViewId="0">
      <selection activeCell="J45" sqref="J45"/>
    </sheetView>
  </sheetViews>
  <sheetFormatPr defaultColWidth="8.85546875" defaultRowHeight="15" x14ac:dyDescent="0.25"/>
  <sheetData>
    <row r="1" spans="1:25" x14ac:dyDescent="0.25">
      <c r="A1" s="5" t="s">
        <v>122</v>
      </c>
      <c r="B1" t="s">
        <v>36</v>
      </c>
      <c r="C1" t="s">
        <v>37</v>
      </c>
      <c r="D1" t="s">
        <v>38</v>
      </c>
      <c r="E1" t="s">
        <v>39</v>
      </c>
      <c r="F1" t="s">
        <v>40</v>
      </c>
      <c r="G1" t="s">
        <v>41</v>
      </c>
      <c r="H1" t="s">
        <v>42</v>
      </c>
      <c r="I1" t="s">
        <v>43</v>
      </c>
      <c r="J1" t="s">
        <v>44</v>
      </c>
      <c r="K1" t="s">
        <v>45</v>
      </c>
      <c r="L1" t="s">
        <v>46</v>
      </c>
      <c r="M1" t="s">
        <v>47</v>
      </c>
      <c r="N1" t="s">
        <v>48</v>
      </c>
      <c r="O1" t="s">
        <v>49</v>
      </c>
      <c r="P1" t="s">
        <v>50</v>
      </c>
      <c r="Q1" t="s">
        <v>51</v>
      </c>
      <c r="R1" t="s">
        <v>52</v>
      </c>
      <c r="S1" t="s">
        <v>53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</row>
    <row r="2" spans="1:25" x14ac:dyDescent="0.25">
      <c r="A2" t="s">
        <v>36</v>
      </c>
      <c r="B2">
        <v>1</v>
      </c>
    </row>
    <row r="3" spans="1:25" x14ac:dyDescent="0.25">
      <c r="A3" t="s">
        <v>37</v>
      </c>
      <c r="B3">
        <v>0.31129887846173099</v>
      </c>
      <c r="C3">
        <v>1</v>
      </c>
    </row>
    <row r="4" spans="1:25" x14ac:dyDescent="0.25">
      <c r="A4" t="s">
        <v>38</v>
      </c>
      <c r="B4">
        <v>0.35064512183188601</v>
      </c>
      <c r="C4">
        <v>0.86185579631801501</v>
      </c>
      <c r="D4">
        <v>1</v>
      </c>
    </row>
    <row r="5" spans="1:25" x14ac:dyDescent="0.25">
      <c r="A5" t="s">
        <v>39</v>
      </c>
      <c r="B5">
        <v>0.22923021108184199</v>
      </c>
      <c r="C5">
        <v>0.496358904794587</v>
      </c>
      <c r="D5">
        <v>0.51660258223704403</v>
      </c>
      <c r="E5">
        <v>1</v>
      </c>
    </row>
    <row r="6" spans="1:25" x14ac:dyDescent="0.25">
      <c r="A6" t="s">
        <v>40</v>
      </c>
      <c r="B6">
        <v>0.10659849578905101</v>
      </c>
      <c r="C6">
        <v>0.132881986620485</v>
      </c>
      <c r="D6">
        <v>0.14999297257278199</v>
      </c>
      <c r="E6">
        <v>0.83706361548985397</v>
      </c>
      <c r="F6">
        <v>1</v>
      </c>
    </row>
    <row r="7" spans="1:25" x14ac:dyDescent="0.25">
      <c r="A7" t="s">
        <v>41</v>
      </c>
      <c r="B7">
        <v>8.7526117070002907E-2</v>
      </c>
      <c r="C7">
        <v>0.14999297257278199</v>
      </c>
      <c r="D7">
        <v>0.15915544314618499</v>
      </c>
      <c r="E7">
        <v>0.69248683551616796</v>
      </c>
      <c r="F7">
        <v>0.97475863675817598</v>
      </c>
      <c r="G7">
        <v>1</v>
      </c>
    </row>
    <row r="8" spans="1:25" x14ac:dyDescent="0.25">
      <c r="A8" t="s">
        <v>42</v>
      </c>
      <c r="B8">
        <v>4.88094724292805E-2</v>
      </c>
      <c r="C8">
        <v>0.82894320072418703</v>
      </c>
      <c r="D8">
        <v>0.57600517028557396</v>
      </c>
      <c r="E8">
        <v>0.77977312752224703</v>
      </c>
      <c r="F8">
        <v>0.19927016940710099</v>
      </c>
      <c r="G8">
        <v>0.30321005439120202</v>
      </c>
      <c r="H8">
        <v>1</v>
      </c>
    </row>
    <row r="9" spans="1:25" x14ac:dyDescent="0.25">
      <c r="A9" t="s">
        <v>43</v>
      </c>
      <c r="B9">
        <v>6.5325711627771199E-3</v>
      </c>
      <c r="C9">
        <v>0.34051170340176801</v>
      </c>
      <c r="D9">
        <v>0.55030025042012598</v>
      </c>
      <c r="E9">
        <v>0.77978182157090903</v>
      </c>
      <c r="F9">
        <v>0.40876586392810899</v>
      </c>
      <c r="G9">
        <v>0.51689105187329298</v>
      </c>
      <c r="H9">
        <v>7.1127835890588895E-2</v>
      </c>
      <c r="I9">
        <v>1</v>
      </c>
    </row>
    <row r="10" spans="1:25" x14ac:dyDescent="0.25">
      <c r="A10" t="s">
        <v>44</v>
      </c>
      <c r="B10">
        <v>5.9934781142226799E-2</v>
      </c>
      <c r="C10">
        <v>0.56726894422951302</v>
      </c>
      <c r="D10">
        <v>0.74102678646129305</v>
      </c>
      <c r="E10">
        <v>0.92910136073180305</v>
      </c>
      <c r="F10">
        <v>0.39442343227417997</v>
      </c>
      <c r="G10">
        <v>0.468749625417896</v>
      </c>
      <c r="H10">
        <v>0.90149872506345796</v>
      </c>
      <c r="I10">
        <v>0.30241772417312901</v>
      </c>
      <c r="J10">
        <v>1</v>
      </c>
    </row>
    <row r="11" spans="1:25" x14ac:dyDescent="0.25">
      <c r="A11" t="s">
        <v>45</v>
      </c>
      <c r="B11">
        <v>2.2914178957672299E-2</v>
      </c>
      <c r="C11">
        <v>0.42333433457091701</v>
      </c>
      <c r="D11">
        <v>0.57602063427551797</v>
      </c>
      <c r="E11">
        <v>0.82895002467949397</v>
      </c>
      <c r="F11">
        <v>0.48456446689433003</v>
      </c>
      <c r="G11">
        <v>0.62913033336371305</v>
      </c>
      <c r="H11">
        <v>0.30726503786120002</v>
      </c>
      <c r="I11">
        <v>0.67247856930416305</v>
      </c>
      <c r="J11">
        <v>0.68753440767155405</v>
      </c>
      <c r="K11">
        <v>1</v>
      </c>
    </row>
    <row r="12" spans="1:25" x14ac:dyDescent="0.25">
      <c r="A12" t="s">
        <v>46</v>
      </c>
      <c r="B12">
        <v>2.4478402294201201E-2</v>
      </c>
      <c r="C12">
        <v>0.27437655228374902</v>
      </c>
      <c r="D12">
        <v>0.45334782158297998</v>
      </c>
      <c r="E12">
        <v>0.80918649639406903</v>
      </c>
      <c r="F12">
        <v>0.62013394677329103</v>
      </c>
      <c r="G12">
        <v>0.73148592598523998</v>
      </c>
      <c r="H12">
        <v>0.48964669863907201</v>
      </c>
      <c r="I12">
        <v>0.75707175406411198</v>
      </c>
      <c r="J12">
        <v>0.44530916749315103</v>
      </c>
      <c r="K12">
        <v>0.86084737529792699</v>
      </c>
      <c r="L12">
        <v>1</v>
      </c>
    </row>
    <row r="13" spans="1:25" x14ac:dyDescent="0.25">
      <c r="A13" t="s">
        <v>47</v>
      </c>
      <c r="B13">
        <v>2.0718107984179699E-2</v>
      </c>
      <c r="C13">
        <v>0.182067377173462</v>
      </c>
      <c r="D13">
        <v>0.29146648551635601</v>
      </c>
      <c r="E13">
        <v>0.647288141799783</v>
      </c>
      <c r="F13">
        <v>0.77005667060868399</v>
      </c>
      <c r="G13">
        <v>0.88882115788715099</v>
      </c>
      <c r="H13">
        <v>0.30730444138827401</v>
      </c>
      <c r="I13">
        <v>0.98354683098552598</v>
      </c>
      <c r="J13">
        <v>0.515911793015283</v>
      </c>
      <c r="K13">
        <v>0.66497992779269399</v>
      </c>
      <c r="L13">
        <v>0.99177275483482397</v>
      </c>
      <c r="M13">
        <v>1</v>
      </c>
    </row>
    <row r="14" spans="1:25" x14ac:dyDescent="0.25">
      <c r="A14" t="s">
        <v>48</v>
      </c>
      <c r="B14">
        <v>6.5483388945375602E-3</v>
      </c>
      <c r="C14">
        <v>0.26412933156302998</v>
      </c>
      <c r="D14">
        <v>0.45403509813868398</v>
      </c>
      <c r="E14">
        <v>0.86441464115547995</v>
      </c>
      <c r="F14">
        <v>0.32455628613721099</v>
      </c>
      <c r="G14">
        <v>0.48632600962719402</v>
      </c>
      <c r="H14">
        <v>7.0439037480163905E-2</v>
      </c>
      <c r="I14">
        <v>0.86480476260727301</v>
      </c>
      <c r="J14">
        <v>0.35448294878400699</v>
      </c>
      <c r="K14">
        <v>0.60204989709350598</v>
      </c>
      <c r="L14">
        <v>0.88995813143594804</v>
      </c>
      <c r="M14">
        <v>0.94062280553793898</v>
      </c>
      <c r="N14">
        <v>1</v>
      </c>
    </row>
    <row r="15" spans="1:25" x14ac:dyDescent="0.25">
      <c r="A15" t="s">
        <v>49</v>
      </c>
      <c r="B15">
        <v>9.7648456707460701E-4</v>
      </c>
      <c r="C15">
        <v>0.124305755144105</v>
      </c>
      <c r="D15">
        <v>0.16376791135928601</v>
      </c>
      <c r="E15">
        <v>0.53696634890588002</v>
      </c>
      <c r="F15">
        <v>0.46998867590747001</v>
      </c>
      <c r="G15">
        <v>0.70323796435072305</v>
      </c>
      <c r="H15">
        <v>1.3083409595620299E-3</v>
      </c>
      <c r="I15">
        <v>0.29207421705179099</v>
      </c>
      <c r="J15">
        <v>6.7156541333121406E-2</v>
      </c>
      <c r="K15">
        <v>0.150825999754613</v>
      </c>
      <c r="L15">
        <v>0.25483360661654297</v>
      </c>
      <c r="M15">
        <v>0.38866177982910599</v>
      </c>
      <c r="N15">
        <v>0.37949810940900203</v>
      </c>
      <c r="O15">
        <v>1</v>
      </c>
    </row>
    <row r="16" spans="1:25" x14ac:dyDescent="0.25">
      <c r="A16" t="s">
        <v>50</v>
      </c>
      <c r="B16">
        <v>1.28971903040307E-3</v>
      </c>
      <c r="C16">
        <v>9.2675797949376804E-2</v>
      </c>
      <c r="D16">
        <v>0.15220213608289501</v>
      </c>
      <c r="E16">
        <v>0.55444769120627102</v>
      </c>
      <c r="F16">
        <v>0.45401543838485497</v>
      </c>
      <c r="G16">
        <v>0.60844520994354301</v>
      </c>
      <c r="H16">
        <v>3.3094540203885601E-3</v>
      </c>
      <c r="I16">
        <v>0.18694303558768399</v>
      </c>
      <c r="J16">
        <v>4.89677618872187E-2</v>
      </c>
      <c r="K16">
        <v>0.147800232113424</v>
      </c>
      <c r="L16">
        <v>0.20920713329593499</v>
      </c>
      <c r="M16">
        <v>0.34903464711889198</v>
      </c>
      <c r="N16">
        <v>0.32822824714702997</v>
      </c>
      <c r="O16">
        <v>0.92996388690486298</v>
      </c>
      <c r="P16">
        <v>1</v>
      </c>
    </row>
    <row r="17" spans="1:27" x14ac:dyDescent="0.25">
      <c r="A17" t="s">
        <v>51</v>
      </c>
      <c r="B17">
        <v>2.7448984306291399E-3</v>
      </c>
      <c r="C17">
        <v>0.109031619010033</v>
      </c>
      <c r="D17">
        <v>0.216919807328942</v>
      </c>
      <c r="E17">
        <v>0.82330362387199696</v>
      </c>
      <c r="F17">
        <v>0.42298948897067101</v>
      </c>
      <c r="G17">
        <v>0.55446494064277496</v>
      </c>
      <c r="H17">
        <v>4.89808419991411E-2</v>
      </c>
      <c r="I17">
        <v>0.50261309657297804</v>
      </c>
      <c r="J17">
        <v>0.212986671179237</v>
      </c>
      <c r="K17">
        <v>0.37712596190988901</v>
      </c>
      <c r="L17">
        <v>0.57271650062728996</v>
      </c>
      <c r="M17">
        <v>0.74954478704211902</v>
      </c>
      <c r="N17">
        <v>0.61333247029153704</v>
      </c>
      <c r="O17">
        <v>0.75004305689627404</v>
      </c>
      <c r="P17">
        <v>0.826105910530474</v>
      </c>
      <c r="Q17">
        <v>1</v>
      </c>
    </row>
    <row r="18" spans="1:27" x14ac:dyDescent="0.25">
      <c r="A18" t="s">
        <v>52</v>
      </c>
      <c r="B18">
        <v>1.0226414799820601E-3</v>
      </c>
      <c r="C18">
        <v>0.14114945652660801</v>
      </c>
      <c r="D18">
        <v>0.35779107820463302</v>
      </c>
      <c r="E18">
        <v>0.69350226368937395</v>
      </c>
      <c r="F18">
        <v>0.40790385557954201</v>
      </c>
      <c r="G18">
        <v>0.57213438100248504</v>
      </c>
      <c r="H18">
        <v>6.6443077993408699E-3</v>
      </c>
      <c r="I18">
        <v>0.55835298879670303</v>
      </c>
      <c r="J18">
        <v>0.16973738162668001</v>
      </c>
      <c r="K18">
        <v>0.36004150386413802</v>
      </c>
      <c r="L18">
        <v>0.49580588878154103</v>
      </c>
      <c r="M18">
        <v>0.77384516524630798</v>
      </c>
      <c r="N18">
        <v>0.62881422784613705</v>
      </c>
      <c r="O18">
        <v>0.69245131800769499</v>
      </c>
      <c r="P18">
        <v>0.61328868784826196</v>
      </c>
      <c r="Q18">
        <v>0.98246983741757599</v>
      </c>
      <c r="R18">
        <v>1</v>
      </c>
    </row>
    <row r="19" spans="1:27" x14ac:dyDescent="0.25">
      <c r="A19" t="s">
        <v>53</v>
      </c>
      <c r="B19">
        <v>4.5303366887321E-4</v>
      </c>
      <c r="C19">
        <v>7.6187552885066095E-2</v>
      </c>
      <c r="D19">
        <v>0.141236090084843</v>
      </c>
      <c r="E19">
        <v>0.57220133261734096</v>
      </c>
      <c r="F19">
        <v>0.47002735817048402</v>
      </c>
      <c r="G19">
        <v>0.64570926495085301</v>
      </c>
      <c r="H19">
        <v>1.46199577225241E-3</v>
      </c>
      <c r="I19">
        <v>0.20919396419865299</v>
      </c>
      <c r="J19">
        <v>6.5558877167488303E-2</v>
      </c>
      <c r="K19">
        <v>0.13345906743227101</v>
      </c>
      <c r="L19">
        <v>0.23752855133338399</v>
      </c>
      <c r="M19">
        <v>0.46280858239544298</v>
      </c>
      <c r="N19">
        <v>0.35613099091453698</v>
      </c>
      <c r="O19">
        <v>0.92124112417867099</v>
      </c>
      <c r="P19">
        <v>0.89512090948504497</v>
      </c>
      <c r="Q19">
        <v>0.66036396694551402</v>
      </c>
      <c r="R19">
        <v>0.56784108521766796</v>
      </c>
      <c r="S19">
        <v>1</v>
      </c>
    </row>
    <row r="20" spans="1:27" x14ac:dyDescent="0.25">
      <c r="A20" t="s">
        <v>19</v>
      </c>
      <c r="B20">
        <v>0.230038008798405</v>
      </c>
      <c r="C20">
        <v>1</v>
      </c>
      <c r="D20">
        <v>1</v>
      </c>
      <c r="E20">
        <v>1</v>
      </c>
      <c r="F20">
        <v>0.368120250693519</v>
      </c>
      <c r="G20">
        <v>0.48392730444614601</v>
      </c>
      <c r="H20">
        <v>0.51673702727273996</v>
      </c>
      <c r="I20">
        <v>0.55083277546031195</v>
      </c>
      <c r="J20">
        <v>0.91735628222041299</v>
      </c>
      <c r="K20">
        <v>0.815497331674637</v>
      </c>
      <c r="L20">
        <v>0.69731799918871096</v>
      </c>
      <c r="M20">
        <v>0.62217415156919398</v>
      </c>
      <c r="N20">
        <v>0.46733894505594697</v>
      </c>
      <c r="O20">
        <v>0.187048565203663</v>
      </c>
      <c r="P20">
        <v>0.145949271332453</v>
      </c>
      <c r="Q20">
        <v>0.247059528090082</v>
      </c>
      <c r="R20">
        <v>0.30616425046975199</v>
      </c>
      <c r="S20">
        <v>0.16152369019180901</v>
      </c>
      <c r="T20">
        <v>1</v>
      </c>
    </row>
    <row r="21" spans="1:27" x14ac:dyDescent="0.25">
      <c r="A21" t="s">
        <v>20</v>
      </c>
      <c r="B21">
        <v>0.27133212189276501</v>
      </c>
      <c r="C21">
        <v>0.97340877236581602</v>
      </c>
      <c r="D21">
        <v>0.73882796996193201</v>
      </c>
      <c r="E21">
        <v>0.86763233477819302</v>
      </c>
      <c r="F21">
        <v>0.33371069574356599</v>
      </c>
      <c r="G21">
        <v>0.44327972708850899</v>
      </c>
      <c r="H21">
        <v>0.89684507732535301</v>
      </c>
      <c r="I21">
        <v>0.31194924491556902</v>
      </c>
      <c r="J21">
        <v>1</v>
      </c>
      <c r="K21">
        <v>0.75568298965743796</v>
      </c>
      <c r="L21">
        <v>0.85596969350720897</v>
      </c>
      <c r="M21">
        <v>0.71659452957653003</v>
      </c>
      <c r="N21">
        <v>0.36000163637869997</v>
      </c>
      <c r="O21">
        <v>6.3186735639166894E-2</v>
      </c>
      <c r="P21">
        <v>6.3219251812990401E-2</v>
      </c>
      <c r="Q21">
        <v>0.20580054924119601</v>
      </c>
      <c r="R21">
        <v>0.15356156984570801</v>
      </c>
      <c r="S21">
        <v>5.59717223055353E-2</v>
      </c>
      <c r="T21">
        <v>0.69913419913419905</v>
      </c>
      <c r="U21">
        <v>1</v>
      </c>
    </row>
    <row r="22" spans="1:27" x14ac:dyDescent="0.25">
      <c r="A22" t="s">
        <v>21</v>
      </c>
      <c r="B22">
        <v>0.17172981051471201</v>
      </c>
      <c r="C22">
        <v>0.92034432544594202</v>
      </c>
      <c r="D22">
        <v>0.66477262525335001</v>
      </c>
      <c r="E22">
        <v>0.97340877236581602</v>
      </c>
      <c r="F22">
        <v>0.368120250693519</v>
      </c>
      <c r="G22">
        <v>0.526515990078957</v>
      </c>
      <c r="H22">
        <v>0.77537430463429702</v>
      </c>
      <c r="I22">
        <v>0.28767750175634799</v>
      </c>
      <c r="J22">
        <v>0.97930661311949296</v>
      </c>
      <c r="K22">
        <v>0.53373839072753104</v>
      </c>
      <c r="L22">
        <v>0.69731799918871096</v>
      </c>
      <c r="M22">
        <v>0.58604145069450897</v>
      </c>
      <c r="N22">
        <v>0.247059528090082</v>
      </c>
      <c r="O22">
        <v>5.25145732409791E-2</v>
      </c>
      <c r="P22">
        <v>3.5710655741130103E-2</v>
      </c>
      <c r="Q22">
        <v>0.22575773854409401</v>
      </c>
      <c r="R22">
        <v>0.124701778380607</v>
      </c>
      <c r="S22">
        <v>4.3442588592005699E-2</v>
      </c>
      <c r="T22">
        <v>0.69913419913419905</v>
      </c>
      <c r="U22">
        <v>0.81818181818181801</v>
      </c>
      <c r="V22">
        <v>1</v>
      </c>
    </row>
    <row r="23" spans="1:27" x14ac:dyDescent="0.25">
      <c r="A23" t="s">
        <v>22</v>
      </c>
      <c r="B23">
        <v>0.66477262525335001</v>
      </c>
      <c r="C23">
        <v>0.76417715562209498</v>
      </c>
      <c r="D23">
        <v>0.71386767347499702</v>
      </c>
      <c r="E23">
        <v>0.71386767347499702</v>
      </c>
      <c r="F23">
        <v>0.30144793313804902</v>
      </c>
      <c r="G23">
        <v>0.368120250693519</v>
      </c>
      <c r="H23">
        <v>0.31189540258668902</v>
      </c>
      <c r="I23">
        <v>0.102388970843455</v>
      </c>
      <c r="J23">
        <v>0.39201916184638103</v>
      </c>
      <c r="K23">
        <v>0.29965083004103099</v>
      </c>
      <c r="L23">
        <v>0.25385839882939698</v>
      </c>
      <c r="M23">
        <v>0.28762383975466399</v>
      </c>
      <c r="N23">
        <v>0.14599893832081001</v>
      </c>
      <c r="O23">
        <v>2.20975524959225E-2</v>
      </c>
      <c r="P23">
        <v>2.2113951142274098E-2</v>
      </c>
      <c r="Q23">
        <v>7.5588130853893903E-2</v>
      </c>
      <c r="R23">
        <v>5.9425352001848099E-2</v>
      </c>
      <c r="S23">
        <v>2.5464333665895199E-2</v>
      </c>
      <c r="T23">
        <v>0.62337662337662303</v>
      </c>
      <c r="U23">
        <v>0.48484848484848497</v>
      </c>
      <c r="V23">
        <v>0.39393939393939398</v>
      </c>
      <c r="W23">
        <v>1</v>
      </c>
    </row>
    <row r="24" spans="1:27" x14ac:dyDescent="0.25">
      <c r="A24" t="s">
        <v>23</v>
      </c>
      <c r="B24">
        <v>0.14237996958711799</v>
      </c>
      <c r="C24">
        <v>1</v>
      </c>
      <c r="D24">
        <v>0.97340877236581602</v>
      </c>
      <c r="E24">
        <v>0.97340877236581602</v>
      </c>
      <c r="F24">
        <v>0.44327972708850899</v>
      </c>
      <c r="G24">
        <v>0.526515990078957</v>
      </c>
      <c r="H24">
        <v>0.73599677941858099</v>
      </c>
      <c r="I24">
        <v>0.51678369832592197</v>
      </c>
      <c r="J24">
        <v>0.91735628222041299</v>
      </c>
      <c r="K24">
        <v>0.775495944951752</v>
      </c>
      <c r="L24">
        <v>0.79538489624054498</v>
      </c>
      <c r="M24">
        <v>0.69735001333066204</v>
      </c>
      <c r="N24">
        <v>0.43500616476902298</v>
      </c>
      <c r="O24">
        <v>0.16968641246906499</v>
      </c>
      <c r="P24">
        <v>0.19604117192152901</v>
      </c>
      <c r="Q24">
        <v>0.29378951582152601</v>
      </c>
      <c r="R24">
        <v>0.20568884896575901</v>
      </c>
      <c r="S24">
        <v>0.16979156723451699</v>
      </c>
      <c r="T24">
        <v>0.85281385281385302</v>
      </c>
      <c r="U24">
        <v>0.69913419913419905</v>
      </c>
      <c r="V24">
        <v>0.93722943722943697</v>
      </c>
      <c r="W24">
        <v>0.39393939393939398</v>
      </c>
      <c r="X24">
        <v>1</v>
      </c>
    </row>
    <row r="25" spans="1:27" x14ac:dyDescent="0.25">
      <c r="A25" t="s">
        <v>24</v>
      </c>
      <c r="B25">
        <v>0.27133212189276501</v>
      </c>
      <c r="C25">
        <v>0.92034432544594202</v>
      </c>
      <c r="D25">
        <v>0.815502576593791</v>
      </c>
      <c r="E25">
        <v>0.815502576593791</v>
      </c>
      <c r="F25">
        <v>0.404656761927286</v>
      </c>
      <c r="G25">
        <v>0.48392730444614601</v>
      </c>
      <c r="H25">
        <v>0.93799614752889804</v>
      </c>
      <c r="I25">
        <v>0.39222995737431698</v>
      </c>
      <c r="J25">
        <v>0.81537626581254696</v>
      </c>
      <c r="K25">
        <v>0.60404582548019203</v>
      </c>
      <c r="L25">
        <v>0.65924935196498402</v>
      </c>
      <c r="M25">
        <v>0.43663572338779999</v>
      </c>
      <c r="N25">
        <v>0.346106466178983</v>
      </c>
      <c r="O25">
        <v>8.4690420123160304E-2</v>
      </c>
      <c r="P25">
        <v>8.9864693261386297E-2</v>
      </c>
      <c r="Q25">
        <v>0.20580054924119601</v>
      </c>
      <c r="R25">
        <v>0.16142038874519901</v>
      </c>
      <c r="S25">
        <v>8.0162984142569102E-2</v>
      </c>
      <c r="T25">
        <v>0.81818181818181801</v>
      </c>
      <c r="U25">
        <v>1</v>
      </c>
      <c r="V25">
        <v>1</v>
      </c>
      <c r="W25">
        <v>0.69913419913419905</v>
      </c>
      <c r="X25">
        <v>0.93722943722943697</v>
      </c>
      <c r="Y25">
        <v>1</v>
      </c>
    </row>
    <row r="28" spans="1:27" x14ac:dyDescent="0.25">
      <c r="D28" t="s">
        <v>36</v>
      </c>
      <c r="E28" t="s">
        <v>37</v>
      </c>
      <c r="F28" t="s">
        <v>38</v>
      </c>
      <c r="G28" t="s">
        <v>39</v>
      </c>
      <c r="H28" t="s">
        <v>40</v>
      </c>
      <c r="I28" t="s">
        <v>41</v>
      </c>
      <c r="J28" t="s">
        <v>42</v>
      </c>
      <c r="K28" t="s">
        <v>43</v>
      </c>
      <c r="L28" t="s">
        <v>44</v>
      </c>
      <c r="M28" t="s">
        <v>45</v>
      </c>
      <c r="N28" t="s">
        <v>46</v>
      </c>
      <c r="O28" t="s">
        <v>47</v>
      </c>
      <c r="P28" t="s">
        <v>48</v>
      </c>
      <c r="Q28" t="s">
        <v>49</v>
      </c>
      <c r="R28" t="s">
        <v>50</v>
      </c>
      <c r="S28" t="s">
        <v>51</v>
      </c>
      <c r="T28" t="s">
        <v>52</v>
      </c>
      <c r="U28" t="s">
        <v>53</v>
      </c>
      <c r="V28" t="s">
        <v>19</v>
      </c>
      <c r="W28" t="s">
        <v>20</v>
      </c>
      <c r="X28" t="s">
        <v>21</v>
      </c>
      <c r="Y28" t="s">
        <v>22</v>
      </c>
      <c r="Z28" t="s">
        <v>23</v>
      </c>
      <c r="AA28" t="s">
        <v>24</v>
      </c>
    </row>
    <row r="29" spans="1:27" x14ac:dyDescent="0.25">
      <c r="B29" t="s">
        <v>27</v>
      </c>
      <c r="D29">
        <v>0.89794444444444399</v>
      </c>
      <c r="E29">
        <v>0.93188888888888899</v>
      </c>
      <c r="F29">
        <v>0.94216666666666704</v>
      </c>
      <c r="G29">
        <v>1.2122222222222201</v>
      </c>
      <c r="H29">
        <v>1.3435555555555601</v>
      </c>
      <c r="I29">
        <v>1.37727777777778</v>
      </c>
      <c r="J29">
        <v>1.0847500000000001</v>
      </c>
      <c r="K29">
        <v>1.1975833333333299</v>
      </c>
      <c r="L29">
        <v>1.21804166666667</v>
      </c>
      <c r="M29">
        <v>1.27075</v>
      </c>
      <c r="N29">
        <v>1.30504166666667</v>
      </c>
      <c r="O29">
        <v>1.3832916666666699</v>
      </c>
      <c r="P29">
        <v>1.16660869565217</v>
      </c>
      <c r="Q29">
        <v>1.2073043478260901</v>
      </c>
      <c r="R29">
        <v>1.2045217391304399</v>
      </c>
      <c r="S29">
        <v>1.1976086956521701</v>
      </c>
      <c r="T29">
        <v>1.18030434782609</v>
      </c>
      <c r="U29">
        <v>1.20121739130435</v>
      </c>
      <c r="V29">
        <v>1.0980000000000001</v>
      </c>
      <c r="W29">
        <v>1.0840000000000001</v>
      </c>
      <c r="X29">
        <v>1.07866666666667</v>
      </c>
      <c r="Y29">
        <v>1.07266666666667</v>
      </c>
      <c r="Z29">
        <v>1.1040000000000001</v>
      </c>
      <c r="AA29">
        <v>1.09233333333333</v>
      </c>
    </row>
    <row r="30" spans="1:27" x14ac:dyDescent="0.25">
      <c r="B30" t="s">
        <v>26</v>
      </c>
      <c r="D30">
        <v>7.5283753953263893E-2</v>
      </c>
      <c r="E30">
        <v>9.7062135239819394E-2</v>
      </c>
      <c r="F30">
        <v>0.105042451735794</v>
      </c>
      <c r="G30">
        <v>0.18220220677576299</v>
      </c>
      <c r="H30">
        <v>0.219410175201253</v>
      </c>
      <c r="I30">
        <v>0.228234726175465</v>
      </c>
      <c r="J30">
        <v>1.19086574889198E-2</v>
      </c>
      <c r="K30">
        <v>5.9247971795123498E-2</v>
      </c>
      <c r="L30">
        <v>8.7036713042661099E-2</v>
      </c>
      <c r="M30">
        <v>0.11585052916881999</v>
      </c>
      <c r="N30">
        <v>0.10173625818195201</v>
      </c>
      <c r="O30">
        <v>0.135387908596308</v>
      </c>
      <c r="P30">
        <v>3.0024281288962E-2</v>
      </c>
      <c r="Q30">
        <v>3.8427717412616497E-2</v>
      </c>
      <c r="R30">
        <v>3.6529530507139099E-2</v>
      </c>
      <c r="S30">
        <v>3.2639226813724699E-2</v>
      </c>
      <c r="T30">
        <v>2.99197500295122E-2</v>
      </c>
      <c r="U30">
        <v>2.9903200651048002E-2</v>
      </c>
      <c r="V30">
        <v>2.5078543285712102E-2</v>
      </c>
      <c r="W30">
        <v>1.6403251710153902E-2</v>
      </c>
      <c r="X30">
        <v>1.2797569213635E-2</v>
      </c>
      <c r="Y30">
        <v>2.3689191159213901E-2</v>
      </c>
      <c r="Z30">
        <v>2.9468627385747102E-2</v>
      </c>
      <c r="AA30">
        <v>3.1414080353313598E-2</v>
      </c>
    </row>
    <row r="31" spans="1:27" x14ac:dyDescent="0.25">
      <c r="B31" t="s">
        <v>129</v>
      </c>
      <c r="D31">
        <v>18</v>
      </c>
      <c r="E31">
        <v>18</v>
      </c>
      <c r="F31">
        <v>18</v>
      </c>
      <c r="G31">
        <v>18</v>
      </c>
      <c r="H31">
        <v>18</v>
      </c>
      <c r="I31">
        <v>18</v>
      </c>
      <c r="J31">
        <v>24</v>
      </c>
      <c r="K31">
        <v>24</v>
      </c>
      <c r="L31">
        <v>24</v>
      </c>
      <c r="M31">
        <v>24</v>
      </c>
      <c r="N31">
        <v>24</v>
      </c>
      <c r="O31">
        <v>24</v>
      </c>
      <c r="P31">
        <v>23</v>
      </c>
      <c r="Q31">
        <v>23</v>
      </c>
      <c r="R31">
        <v>23</v>
      </c>
      <c r="S31">
        <v>23</v>
      </c>
      <c r="T31">
        <v>23</v>
      </c>
      <c r="U31">
        <v>23</v>
      </c>
      <c r="V31">
        <v>6</v>
      </c>
      <c r="W31">
        <v>6</v>
      </c>
      <c r="X31">
        <v>6</v>
      </c>
      <c r="Y31">
        <v>6</v>
      </c>
      <c r="Z31">
        <v>6</v>
      </c>
      <c r="AA31">
        <v>6</v>
      </c>
    </row>
    <row r="32" spans="1:27" x14ac:dyDescent="0.25">
      <c r="B32" t="s">
        <v>25</v>
      </c>
      <c r="D32">
        <v>0.31940191760119502</v>
      </c>
      <c r="E32">
        <v>0.41179976414713299</v>
      </c>
      <c r="F32">
        <v>0.445657379609045</v>
      </c>
      <c r="G32">
        <v>0.77301849574977299</v>
      </c>
      <c r="H32">
        <v>0.93087853647680696</v>
      </c>
      <c r="I32">
        <v>0.968317935485555</v>
      </c>
      <c r="J32">
        <v>5.8340268738854298E-2</v>
      </c>
      <c r="K32">
        <v>0.29025459838572398</v>
      </c>
      <c r="L32">
        <v>0.42639107168712198</v>
      </c>
      <c r="M32">
        <v>0.56754936579005699</v>
      </c>
      <c r="N32">
        <v>0.49840384177166402</v>
      </c>
      <c r="O32">
        <v>0.66326258680704397</v>
      </c>
      <c r="P32">
        <v>0.143991394670412</v>
      </c>
      <c r="Q32">
        <v>0.184292858536379</v>
      </c>
      <c r="R32">
        <v>0.17518947393795101</v>
      </c>
      <c r="S32">
        <v>0.15653223284981499</v>
      </c>
      <c r="T32">
        <v>0.143490080361171</v>
      </c>
      <c r="U32">
        <v>0.143410712330241</v>
      </c>
      <c r="V32">
        <v>6.1429634542295601E-2</v>
      </c>
      <c r="W32">
        <v>4.0179596812312597E-2</v>
      </c>
      <c r="X32">
        <v>3.1347514521356701E-2</v>
      </c>
      <c r="Y32">
        <v>5.8026430759324399E-2</v>
      </c>
      <c r="Z32">
        <v>7.2183100515286897E-2</v>
      </c>
      <c r="AA32">
        <v>7.6948467604408197E-2</v>
      </c>
    </row>
    <row r="33" spans="2:27" x14ac:dyDescent="0.25">
      <c r="B33" t="s">
        <v>29</v>
      </c>
      <c r="D33">
        <v>1.0549999999999999</v>
      </c>
      <c r="E33">
        <v>1.089</v>
      </c>
      <c r="F33">
        <v>1.107</v>
      </c>
      <c r="G33">
        <v>1.083</v>
      </c>
      <c r="H33">
        <v>1.343</v>
      </c>
      <c r="I33">
        <v>1.3089999999999999</v>
      </c>
      <c r="J33">
        <v>1.0754999999999999</v>
      </c>
      <c r="K33">
        <v>1.0965</v>
      </c>
      <c r="L33">
        <v>1.069</v>
      </c>
      <c r="M33">
        <v>1.085</v>
      </c>
      <c r="N33">
        <v>1.0845</v>
      </c>
      <c r="O33">
        <v>1.1020000000000001</v>
      </c>
      <c r="P33">
        <v>1.107</v>
      </c>
      <c r="Q33">
        <v>1.1339999999999999</v>
      </c>
      <c r="R33">
        <v>1.1399999999999999</v>
      </c>
      <c r="S33">
        <v>1.1519999999999999</v>
      </c>
      <c r="T33">
        <v>1.1180000000000001</v>
      </c>
      <c r="U33">
        <v>1.1499999999999999</v>
      </c>
      <c r="V33">
        <v>1.1000000000000001</v>
      </c>
      <c r="W33">
        <v>1.0745</v>
      </c>
      <c r="X33">
        <v>1.0794999999999999</v>
      </c>
      <c r="Y33">
        <v>1.054</v>
      </c>
      <c r="Z33">
        <v>1.0765</v>
      </c>
      <c r="AA33">
        <v>1.0794999999999999</v>
      </c>
    </row>
    <row r="34" spans="2:27" x14ac:dyDescent="0.25">
      <c r="B34" t="s">
        <v>30</v>
      </c>
      <c r="D34">
        <v>0.10201758496732</v>
      </c>
      <c r="E34">
        <v>0.16957904575163399</v>
      </c>
      <c r="F34">
        <v>0.1986105</v>
      </c>
      <c r="G34">
        <v>0.59755759477124204</v>
      </c>
      <c r="H34">
        <v>0.86653484967320304</v>
      </c>
      <c r="I34">
        <v>0.93763962418300695</v>
      </c>
      <c r="J34">
        <v>3.40358695652174E-3</v>
      </c>
      <c r="K34">
        <v>8.4247731884057903E-2</v>
      </c>
      <c r="L34">
        <v>0.181809346014493</v>
      </c>
      <c r="M34">
        <v>0.32211228260869601</v>
      </c>
      <c r="N34">
        <v>0.24840638949275401</v>
      </c>
      <c r="O34">
        <v>0.43991725905797102</v>
      </c>
      <c r="P34">
        <v>2.0733521739130401E-2</v>
      </c>
      <c r="Q34">
        <v>3.3963857707509898E-2</v>
      </c>
      <c r="R34">
        <v>3.06913517786561E-2</v>
      </c>
      <c r="S34">
        <v>2.45023399209486E-2</v>
      </c>
      <c r="T34">
        <v>2.0589403162055299E-2</v>
      </c>
      <c r="U34">
        <v>2.0566632411067199E-2</v>
      </c>
      <c r="V34">
        <v>3.7735999999999998E-3</v>
      </c>
      <c r="W34">
        <v>1.6144E-3</v>
      </c>
      <c r="X34">
        <v>9.826666666666701E-4</v>
      </c>
      <c r="Y34">
        <v>3.3670666666666699E-3</v>
      </c>
      <c r="Z34">
        <v>5.21040000000001E-3</v>
      </c>
      <c r="AA34">
        <v>5.9210666666666698E-3</v>
      </c>
    </row>
    <row r="35" spans="2:27" x14ac:dyDescent="0.25">
      <c r="B35" t="s">
        <v>128</v>
      </c>
      <c r="D35">
        <v>-0.75437915508848197</v>
      </c>
      <c r="E35">
        <v>-0.59761932156665998</v>
      </c>
      <c r="F35">
        <v>-0.496767508881374</v>
      </c>
      <c r="G35">
        <v>0.35777676263368802</v>
      </c>
      <c r="H35">
        <v>0.82447169102166395</v>
      </c>
      <c r="I35">
        <v>0.74974030656332602</v>
      </c>
      <c r="J35">
        <v>3.0498945664862598</v>
      </c>
      <c r="K35">
        <v>3.1482244033892801</v>
      </c>
      <c r="L35">
        <v>3.6428019835240502</v>
      </c>
      <c r="M35">
        <v>3.6874761647211098</v>
      </c>
      <c r="N35">
        <v>2.4387507269652802</v>
      </c>
      <c r="O35">
        <v>2.6835844908038</v>
      </c>
      <c r="P35">
        <v>0.96877747819748605</v>
      </c>
      <c r="Q35">
        <v>1.44207696246507</v>
      </c>
      <c r="R35">
        <v>1.5941143515762399</v>
      </c>
      <c r="S35">
        <v>0.452043734277567</v>
      </c>
      <c r="T35">
        <v>0.89886923219796699</v>
      </c>
      <c r="U35">
        <v>0.51517685268240998</v>
      </c>
      <c r="V35">
        <v>-2.7219447872137401E-2</v>
      </c>
      <c r="W35">
        <v>0.34578849267710299</v>
      </c>
      <c r="X35">
        <v>-0.26148048969098098</v>
      </c>
      <c r="Y35">
        <v>0.96695047215878305</v>
      </c>
      <c r="Z35">
        <v>0.62755339120938003</v>
      </c>
      <c r="AA35">
        <v>0.82085228596008597</v>
      </c>
    </row>
    <row r="36" spans="2:27" x14ac:dyDescent="0.25">
      <c r="B36" t="s">
        <v>28</v>
      </c>
      <c r="D36">
        <v>2.09626116887328</v>
      </c>
      <c r="E36">
        <v>1.9353544129297799</v>
      </c>
      <c r="F36">
        <v>1.88722796812662</v>
      </c>
      <c r="G36">
        <v>2.1256659803417399</v>
      </c>
      <c r="H36">
        <v>3.8078321218458799</v>
      </c>
      <c r="I36">
        <v>2.9119332312950199</v>
      </c>
      <c r="J36">
        <v>13.6688781856832</v>
      </c>
      <c r="K36">
        <v>12.958044768572</v>
      </c>
      <c r="L36">
        <v>16.177049759133901</v>
      </c>
      <c r="M36">
        <v>16.269705070505701</v>
      </c>
      <c r="N36">
        <v>8.6051421017856509</v>
      </c>
      <c r="O36">
        <v>10.1097209953644</v>
      </c>
      <c r="P36">
        <v>2.7012462664977601</v>
      </c>
      <c r="Q36">
        <v>4.24932992775254</v>
      </c>
      <c r="R36">
        <v>5.0586698698452901</v>
      </c>
      <c r="S36">
        <v>1.70780704547674</v>
      </c>
      <c r="T36">
        <v>2.5611284624019501</v>
      </c>
      <c r="U36">
        <v>1.78232031004221</v>
      </c>
      <c r="V36">
        <v>1.4491309899928899</v>
      </c>
      <c r="W36">
        <v>1.7043406909666301</v>
      </c>
      <c r="X36">
        <v>2.0347179975293099</v>
      </c>
      <c r="Y36">
        <v>2.5800877317719402</v>
      </c>
      <c r="Z36">
        <v>1.9516276591839901</v>
      </c>
      <c r="AA36">
        <v>2.7727027861414202</v>
      </c>
    </row>
  </sheetData>
  <conditionalFormatting sqref="C2:Y25">
    <cfRule type="cellIs" dxfId="9" priority="1" stopIfTrue="1" operator="lessThan">
      <formula>0.05</formula>
    </cfRule>
  </conditionalFormatting>
  <pageMargins left="0.70866141732283472" right="0.70866141732283472" top="0.74803149606299213" bottom="0.74803149606299213" header="0.31496062992125984" footer="0.31496062992125984"/>
  <pageSetup paperSize="9" scale="55" orientation="landscape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9"/>
  <sheetViews>
    <sheetView zoomScale="80" zoomScaleNormal="80" workbookViewId="0">
      <selection activeCell="K45" sqref="K45"/>
    </sheetView>
  </sheetViews>
  <sheetFormatPr defaultColWidth="8.85546875" defaultRowHeight="15" x14ac:dyDescent="0.25"/>
  <cols>
    <col min="1" max="12" width="11.140625" customWidth="1"/>
  </cols>
  <sheetData>
    <row r="1" spans="1:11" x14ac:dyDescent="0.25">
      <c r="A1" s="5" t="s">
        <v>125</v>
      </c>
      <c r="B1" s="3" t="s">
        <v>66</v>
      </c>
      <c r="C1" s="3" t="s">
        <v>67</v>
      </c>
      <c r="D1" s="3" t="s">
        <v>68</v>
      </c>
      <c r="E1" t="s">
        <v>31</v>
      </c>
      <c r="F1" s="3" t="s">
        <v>69</v>
      </c>
      <c r="G1" s="3" t="s">
        <v>70</v>
      </c>
      <c r="H1" s="3" t="s">
        <v>71</v>
      </c>
      <c r="I1" t="s">
        <v>32</v>
      </c>
    </row>
    <row r="2" spans="1:11" x14ac:dyDescent="0.25">
      <c r="A2" s="3" t="s">
        <v>66</v>
      </c>
      <c r="B2">
        <v>1</v>
      </c>
      <c r="D2" s="1"/>
      <c r="E2" s="1"/>
      <c r="F2" s="1"/>
      <c r="H2" s="1"/>
      <c r="I2" s="1"/>
    </row>
    <row r="3" spans="1:11" x14ac:dyDescent="0.25">
      <c r="A3" s="3" t="s">
        <v>67</v>
      </c>
      <c r="B3">
        <v>3.6462650228612302E-2</v>
      </c>
      <c r="C3">
        <v>1</v>
      </c>
      <c r="D3" s="1"/>
      <c r="E3" s="1"/>
      <c r="H3" s="1"/>
      <c r="I3" s="1"/>
    </row>
    <row r="4" spans="1:11" x14ac:dyDescent="0.25">
      <c r="A4" s="3" t="s">
        <v>68</v>
      </c>
      <c r="B4" s="1">
        <v>5.03477345336672E-29</v>
      </c>
      <c r="C4" s="1">
        <v>1.82918203549421E-18</v>
      </c>
      <c r="D4">
        <v>1</v>
      </c>
      <c r="F4" s="1"/>
      <c r="G4" s="1"/>
      <c r="I4" s="1"/>
    </row>
    <row r="5" spans="1:11" x14ac:dyDescent="0.25">
      <c r="A5" t="s">
        <v>31</v>
      </c>
      <c r="B5" s="1">
        <v>1.7041503378849098E-30</v>
      </c>
      <c r="C5" s="1">
        <v>3.0949299116222698E-25</v>
      </c>
      <c r="D5">
        <v>3.7579550665801399E-4</v>
      </c>
      <c r="E5">
        <v>1</v>
      </c>
      <c r="F5" s="1"/>
      <c r="G5" s="1"/>
      <c r="H5" s="1"/>
    </row>
    <row r="6" spans="1:11" x14ac:dyDescent="0.25">
      <c r="A6" s="3" t="s">
        <v>69</v>
      </c>
      <c r="B6" s="6">
        <v>7.3751869739804205E-7</v>
      </c>
      <c r="C6">
        <v>5.2883128259740503E-3</v>
      </c>
      <c r="D6" s="1">
        <v>9.1353546857501301E-8</v>
      </c>
      <c r="E6" s="1">
        <v>1.23152992929169E-12</v>
      </c>
      <c r="F6">
        <v>1</v>
      </c>
      <c r="I6" s="1"/>
    </row>
    <row r="7" spans="1:11" x14ac:dyDescent="0.25">
      <c r="A7" s="3" t="s">
        <v>70</v>
      </c>
      <c r="B7">
        <v>4.5363811470238802E-4</v>
      </c>
      <c r="C7">
        <v>0.27456867916688799</v>
      </c>
      <c r="D7" s="1">
        <v>7.0696208609351003E-19</v>
      </c>
      <c r="E7" s="1">
        <v>3.0657260300818802E-25</v>
      </c>
      <c r="F7">
        <v>4.0306744609168901E-2</v>
      </c>
      <c r="G7">
        <v>1</v>
      </c>
      <c r="H7" s="1"/>
      <c r="I7" s="1"/>
    </row>
    <row r="8" spans="1:11" x14ac:dyDescent="0.25">
      <c r="A8" s="3" t="s">
        <v>71</v>
      </c>
      <c r="B8" s="1">
        <v>4.5509411592046002E-14</v>
      </c>
      <c r="C8" s="1">
        <v>9.8416326271139499E-8</v>
      </c>
      <c r="D8" s="4">
        <v>1.41374754666974E-4</v>
      </c>
      <c r="E8" s="1">
        <v>7.11400096732393E-11</v>
      </c>
      <c r="F8">
        <v>3.1030240114599698E-2</v>
      </c>
      <c r="G8" s="1">
        <v>1.14196481104555E-6</v>
      </c>
      <c r="H8">
        <v>1</v>
      </c>
      <c r="I8" s="1"/>
    </row>
    <row r="9" spans="1:11" x14ac:dyDescent="0.25">
      <c r="A9" t="s">
        <v>32</v>
      </c>
      <c r="B9" s="1">
        <v>7.4194418811415695E-40</v>
      </c>
      <c r="C9" s="1">
        <v>1.19300082885618E-31</v>
      </c>
      <c r="D9" s="1">
        <v>1.7434304915117101E-7</v>
      </c>
      <c r="E9">
        <v>0.12571490230462701</v>
      </c>
      <c r="F9" s="1">
        <v>5.7979643887702702E-18</v>
      </c>
      <c r="G9" s="1">
        <v>1.52752200864645E-33</v>
      </c>
      <c r="H9" s="1">
        <v>9.8165922296430499E-16</v>
      </c>
      <c r="I9">
        <v>1</v>
      </c>
    </row>
    <row r="11" spans="1:11" x14ac:dyDescent="0.25">
      <c r="D11" s="3" t="s">
        <v>66</v>
      </c>
      <c r="E11" s="3" t="s">
        <v>67</v>
      </c>
      <c r="F11" s="3" t="s">
        <v>68</v>
      </c>
      <c r="G11" t="s">
        <v>31</v>
      </c>
      <c r="H11" s="3" t="s">
        <v>69</v>
      </c>
      <c r="I11" s="3" t="s">
        <v>70</v>
      </c>
      <c r="J11" s="3" t="s">
        <v>71</v>
      </c>
      <c r="K11" t="s">
        <v>32</v>
      </c>
    </row>
    <row r="12" spans="1:11" x14ac:dyDescent="0.25">
      <c r="B12" t="s">
        <v>27</v>
      </c>
      <c r="D12">
        <v>784.53235014794097</v>
      </c>
      <c r="E12">
        <v>683.84419147741596</v>
      </c>
      <c r="F12">
        <v>383.54808559023701</v>
      </c>
      <c r="G12">
        <v>245.146155332739</v>
      </c>
      <c r="H12">
        <v>582.61235129283898</v>
      </c>
      <c r="I12">
        <v>642.91486502270004</v>
      </c>
      <c r="J12">
        <v>474.99951903527</v>
      </c>
      <c r="K12">
        <v>231.389525740381</v>
      </c>
    </row>
    <row r="13" spans="1:11" x14ac:dyDescent="0.25">
      <c r="B13" t="s">
        <v>26</v>
      </c>
      <c r="D13">
        <v>30.870912053057999</v>
      </c>
      <c r="E13">
        <v>42.585412177655002</v>
      </c>
      <c r="F13">
        <v>32.312169300694798</v>
      </c>
      <c r="G13">
        <v>6.5831321154226696</v>
      </c>
      <c r="H13">
        <v>32.769782372535303</v>
      </c>
      <c r="I13">
        <v>27.795133972152701</v>
      </c>
      <c r="J13">
        <v>26.4075806803422</v>
      </c>
      <c r="K13">
        <v>5.2267507131605502</v>
      </c>
    </row>
    <row r="14" spans="1:11" x14ac:dyDescent="0.25">
      <c r="B14" t="s">
        <v>129</v>
      </c>
      <c r="D14">
        <v>283</v>
      </c>
      <c r="E14">
        <v>145</v>
      </c>
      <c r="F14">
        <v>213</v>
      </c>
      <c r="G14">
        <v>97</v>
      </c>
      <c r="H14">
        <v>185</v>
      </c>
      <c r="I14">
        <v>255</v>
      </c>
      <c r="J14">
        <v>182</v>
      </c>
      <c r="K14">
        <v>130</v>
      </c>
    </row>
    <row r="15" spans="1:11" x14ac:dyDescent="0.25">
      <c r="B15" t="s">
        <v>25</v>
      </c>
      <c r="D15">
        <v>519.32912368699601</v>
      </c>
      <c r="E15">
        <v>512.79626841408503</v>
      </c>
      <c r="F15">
        <v>471.58058557077101</v>
      </c>
      <c r="G15">
        <v>64.836332095235093</v>
      </c>
      <c r="H15">
        <v>445.71722851771699</v>
      </c>
      <c r="I15">
        <v>443.85269571686598</v>
      </c>
      <c r="J15">
        <v>356.25774063837298</v>
      </c>
      <c r="K15">
        <v>59.594127162650501</v>
      </c>
    </row>
    <row r="16" spans="1:11" x14ac:dyDescent="0.25">
      <c r="B16" t="s">
        <v>29</v>
      </c>
      <c r="D16">
        <v>690.35235624046402</v>
      </c>
      <c r="E16">
        <v>568.85438828440795</v>
      </c>
      <c r="F16">
        <v>266.89358956207099</v>
      </c>
      <c r="G16">
        <v>234.46496573043299</v>
      </c>
      <c r="H16">
        <v>467.01593174061799</v>
      </c>
      <c r="I16">
        <v>546.56996297008698</v>
      </c>
      <c r="J16">
        <v>355.45025518999398</v>
      </c>
      <c r="K16">
        <v>226.118559807493</v>
      </c>
    </row>
    <row r="17" spans="2:11" x14ac:dyDescent="0.25">
      <c r="B17" t="s">
        <v>30</v>
      </c>
      <c r="D17">
        <v>269702.73870950303</v>
      </c>
      <c r="E17">
        <v>262960.01289941103</v>
      </c>
      <c r="F17">
        <v>222388.248687271</v>
      </c>
      <c r="G17">
        <v>4203.74995956361</v>
      </c>
      <c r="H17">
        <v>198663.84779751499</v>
      </c>
      <c r="I17">
        <v>197005.215495129</v>
      </c>
      <c r="J17">
        <v>126919.577764758</v>
      </c>
      <c r="K17">
        <v>3551.4599922781599</v>
      </c>
    </row>
    <row r="18" spans="2:11" x14ac:dyDescent="0.25">
      <c r="B18" t="s">
        <v>128</v>
      </c>
      <c r="D18">
        <v>1.3936631973970299</v>
      </c>
      <c r="E18">
        <v>3.3608411434374998</v>
      </c>
      <c r="F18">
        <v>9.1936421284872001</v>
      </c>
      <c r="G18">
        <v>1.7437364070005801</v>
      </c>
      <c r="H18">
        <v>1.7106073028185</v>
      </c>
      <c r="I18">
        <v>1.5115630766864201</v>
      </c>
      <c r="J18">
        <v>1.96037648086385</v>
      </c>
      <c r="K18">
        <v>0.72534727306337399</v>
      </c>
    </row>
    <row r="19" spans="2:11" x14ac:dyDescent="0.25">
      <c r="B19" t="s">
        <v>28</v>
      </c>
      <c r="D19">
        <v>5.9084499196913702</v>
      </c>
      <c r="E19">
        <v>21.901159819181299</v>
      </c>
      <c r="F19">
        <v>111.10682057530801</v>
      </c>
      <c r="G19">
        <v>8.9695486094060506</v>
      </c>
      <c r="H19">
        <v>6.4396731255065598</v>
      </c>
      <c r="I19">
        <v>5.2933767136597503</v>
      </c>
      <c r="J19">
        <v>7.13215664923767</v>
      </c>
      <c r="K19">
        <v>4.0697426597705402</v>
      </c>
    </row>
  </sheetData>
  <conditionalFormatting sqref="B2:I9">
    <cfRule type="cellIs" dxfId="8" priority="1" stopIfTrue="1" operator="lessThan">
      <formula>0.05</formula>
    </cfRule>
  </conditionalFormatting>
  <pageMargins left="0.7" right="0.7" top="0.75" bottom="0.75" header="0.3" footer="0.3"/>
  <pageSetup paperSize="9" orientation="landscape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K19"/>
  <sheetViews>
    <sheetView topLeftCell="B1" zoomScale="80" zoomScaleNormal="80" workbookViewId="0">
      <selection activeCell="N48" sqref="N48"/>
    </sheetView>
  </sheetViews>
  <sheetFormatPr defaultColWidth="8.85546875" defaultRowHeight="15" x14ac:dyDescent="0.25"/>
  <cols>
    <col min="1" max="11" width="12.42578125" customWidth="1"/>
  </cols>
  <sheetData>
    <row r="1" spans="1:11" x14ac:dyDescent="0.25">
      <c r="A1" s="5" t="s">
        <v>126</v>
      </c>
      <c r="B1" s="3" t="s">
        <v>72</v>
      </c>
      <c r="C1" s="3" t="s">
        <v>73</v>
      </c>
      <c r="D1" s="3" t="s">
        <v>74</v>
      </c>
      <c r="E1" t="s">
        <v>33</v>
      </c>
      <c r="F1" s="3" t="s">
        <v>75</v>
      </c>
      <c r="G1" s="3" t="s">
        <v>76</v>
      </c>
      <c r="H1" s="3" t="s">
        <v>77</v>
      </c>
      <c r="I1" s="3" t="s">
        <v>78</v>
      </c>
    </row>
    <row r="2" spans="1:11" x14ac:dyDescent="0.25">
      <c r="A2" s="3" t="s">
        <v>72</v>
      </c>
      <c r="B2">
        <v>1</v>
      </c>
      <c r="C2" s="1"/>
      <c r="D2" s="1"/>
      <c r="E2" s="1"/>
      <c r="F2" s="1"/>
      <c r="G2" s="1"/>
      <c r="H2" s="1"/>
      <c r="I2" s="1"/>
    </row>
    <row r="3" spans="1:11" x14ac:dyDescent="0.25">
      <c r="A3" s="3" t="s">
        <v>73</v>
      </c>
      <c r="B3" s="1">
        <v>2.3132402720738398E-12</v>
      </c>
      <c r="C3">
        <v>1</v>
      </c>
      <c r="D3" s="1"/>
      <c r="E3" s="1"/>
      <c r="I3" s="1"/>
    </row>
    <row r="4" spans="1:11" x14ac:dyDescent="0.25">
      <c r="A4" s="3" t="s">
        <v>74</v>
      </c>
      <c r="B4" s="1">
        <v>4.7224565445650699E-42</v>
      </c>
      <c r="C4" s="1">
        <v>2.1427022430006301E-12</v>
      </c>
      <c r="D4">
        <v>1</v>
      </c>
      <c r="E4" s="1"/>
      <c r="F4" s="1"/>
      <c r="G4" s="1"/>
      <c r="H4" s="1"/>
      <c r="I4" s="1"/>
    </row>
    <row r="5" spans="1:11" x14ac:dyDescent="0.25">
      <c r="A5" t="s">
        <v>33</v>
      </c>
      <c r="B5" s="1">
        <v>1.2906519554855899E-39</v>
      </c>
      <c r="C5" s="1">
        <v>1.5708873488691E-21</v>
      </c>
      <c r="D5" s="1">
        <v>9.9379363917342006E-5</v>
      </c>
      <c r="E5">
        <v>1</v>
      </c>
      <c r="F5" s="1"/>
      <c r="G5" s="1"/>
      <c r="H5" s="1"/>
      <c r="I5" s="1"/>
    </row>
    <row r="6" spans="1:11" x14ac:dyDescent="0.25">
      <c r="A6" s="3" t="s">
        <v>75</v>
      </c>
      <c r="B6" s="6">
        <v>1.6815603776176801E-8</v>
      </c>
      <c r="C6">
        <v>0.61674045433284097</v>
      </c>
      <c r="D6" s="1">
        <v>1.84420394342603E-11</v>
      </c>
      <c r="E6" s="1">
        <v>3.2367139376140397E-17</v>
      </c>
      <c r="F6">
        <v>1</v>
      </c>
      <c r="I6" s="1"/>
    </row>
    <row r="7" spans="1:11" x14ac:dyDescent="0.25">
      <c r="A7" s="3" t="s">
        <v>76</v>
      </c>
      <c r="B7" s="1">
        <v>3.6230234210001599E-21</v>
      </c>
      <c r="C7">
        <v>8.9580259322538297E-2</v>
      </c>
      <c r="D7" s="1">
        <v>4.7130516736305003E-11</v>
      </c>
      <c r="E7" s="1">
        <v>5.5901559842293999E-21</v>
      </c>
      <c r="F7">
        <v>5.9271178703645601E-2</v>
      </c>
      <c r="G7">
        <v>1</v>
      </c>
      <c r="I7" s="1"/>
    </row>
    <row r="8" spans="1:11" x14ac:dyDescent="0.25">
      <c r="A8" s="3" t="s">
        <v>77</v>
      </c>
      <c r="B8" s="1">
        <v>2.1562821026534402E-21</v>
      </c>
      <c r="C8">
        <v>1.7276268003583398E-2</v>
      </c>
      <c r="D8" s="6">
        <v>3.2008014216284E-7</v>
      </c>
      <c r="E8" s="1">
        <v>9.9619520981038009E-16</v>
      </c>
      <c r="F8">
        <v>1.29587898451686E-2</v>
      </c>
      <c r="G8">
        <v>0.33107779906225998</v>
      </c>
      <c r="H8">
        <v>1</v>
      </c>
      <c r="I8" s="1"/>
    </row>
    <row r="9" spans="1:11" x14ac:dyDescent="0.25">
      <c r="A9" s="3" t="s">
        <v>78</v>
      </c>
      <c r="B9" s="1">
        <v>5.7657086533448095E-54</v>
      </c>
      <c r="C9" s="1">
        <v>1.12270694362494E-30</v>
      </c>
      <c r="D9" s="1">
        <v>2.6896196291468298E-19</v>
      </c>
      <c r="E9" s="6">
        <v>8.5367249793325303E-10</v>
      </c>
      <c r="F9" s="1">
        <v>4.3227250420926701E-32</v>
      </c>
      <c r="G9" s="1">
        <v>4.6437144257127197E-36</v>
      </c>
      <c r="H9" s="1">
        <v>1.8956232067324599E-31</v>
      </c>
      <c r="I9">
        <v>1</v>
      </c>
    </row>
    <row r="11" spans="1:11" x14ac:dyDescent="0.25">
      <c r="D11" s="3" t="s">
        <v>72</v>
      </c>
      <c r="E11" s="3" t="s">
        <v>73</v>
      </c>
      <c r="F11" s="3" t="s">
        <v>74</v>
      </c>
      <c r="G11" t="s">
        <v>33</v>
      </c>
      <c r="H11" s="3" t="s">
        <v>75</v>
      </c>
      <c r="I11" s="3" t="s">
        <v>76</v>
      </c>
      <c r="J11" s="3" t="s">
        <v>77</v>
      </c>
      <c r="K11" s="3" t="s">
        <v>78</v>
      </c>
    </row>
    <row r="12" spans="1:11" x14ac:dyDescent="0.25">
      <c r="B12" t="s">
        <v>27</v>
      </c>
      <c r="D12">
        <v>0.39601060070671401</v>
      </c>
      <c r="E12">
        <v>0.54522068965517301</v>
      </c>
      <c r="F12">
        <v>0.72856338028168999</v>
      </c>
      <c r="G12">
        <v>0.85290721649484602</v>
      </c>
      <c r="H12">
        <v>0.54210810810810806</v>
      </c>
      <c r="I12">
        <v>0.58242745098039295</v>
      </c>
      <c r="J12">
        <v>0.61109890109890097</v>
      </c>
      <c r="K12">
        <v>0.89422307692307701</v>
      </c>
    </row>
    <row r="13" spans="1:11" x14ac:dyDescent="0.25">
      <c r="B13" t="s">
        <v>26</v>
      </c>
      <c r="D13">
        <v>1.3141601451024301E-2</v>
      </c>
      <c r="E13">
        <v>1.7970277900799001E-2</v>
      </c>
      <c r="F13">
        <v>1.4234433847914001E-2</v>
      </c>
      <c r="G13">
        <v>7.4318074315600398E-3</v>
      </c>
      <c r="H13">
        <v>2.02375680585281E-2</v>
      </c>
      <c r="I13">
        <v>1.4122987221874E-2</v>
      </c>
      <c r="J13">
        <v>1.70119617601674E-2</v>
      </c>
      <c r="K13">
        <v>7.3949269899033299E-3</v>
      </c>
    </row>
    <row r="14" spans="1:11" x14ac:dyDescent="0.25">
      <c r="B14" t="s">
        <v>129</v>
      </c>
      <c r="D14">
        <v>283</v>
      </c>
      <c r="E14">
        <v>145</v>
      </c>
      <c r="F14">
        <v>213</v>
      </c>
      <c r="G14">
        <v>97</v>
      </c>
      <c r="H14">
        <v>185</v>
      </c>
      <c r="I14">
        <v>255</v>
      </c>
      <c r="J14">
        <v>182</v>
      </c>
      <c r="K14">
        <v>130</v>
      </c>
    </row>
    <row r="15" spans="1:11" x14ac:dyDescent="0.25">
      <c r="B15" t="s">
        <v>25</v>
      </c>
      <c r="D15">
        <v>0.22107595505031999</v>
      </c>
      <c r="E15">
        <v>0.21639080094965299</v>
      </c>
      <c r="F15">
        <v>0.20774472263994101</v>
      </c>
      <c r="G15">
        <v>7.3194814603766298E-2</v>
      </c>
      <c r="H15">
        <v>0.27526068511659602</v>
      </c>
      <c r="I15">
        <v>0.22552602035607799</v>
      </c>
      <c r="J15">
        <v>0.22950391154215699</v>
      </c>
      <c r="K15">
        <v>8.4315140242901099E-2</v>
      </c>
    </row>
    <row r="16" spans="1:11" x14ac:dyDescent="0.25">
      <c r="B16" t="s">
        <v>29</v>
      </c>
      <c r="D16">
        <v>0.33600000000000002</v>
      </c>
      <c r="E16">
        <v>0.497</v>
      </c>
      <c r="F16">
        <v>0.80700000000000005</v>
      </c>
      <c r="G16">
        <v>0.873</v>
      </c>
      <c r="H16">
        <v>0.504</v>
      </c>
      <c r="I16">
        <v>0.55600000000000005</v>
      </c>
      <c r="J16">
        <v>0.57499999999999996</v>
      </c>
      <c r="K16">
        <v>0.92249999999999999</v>
      </c>
    </row>
    <row r="17" spans="2:11" x14ac:dyDescent="0.25">
      <c r="B17" t="s">
        <v>30</v>
      </c>
      <c r="D17">
        <v>4.88745779014109E-2</v>
      </c>
      <c r="E17">
        <v>4.6824978735632197E-2</v>
      </c>
      <c r="F17">
        <v>4.31578697847462E-2</v>
      </c>
      <c r="G17">
        <v>5.3574808848797298E-3</v>
      </c>
      <c r="H17">
        <v>7.5768444770857798E-2</v>
      </c>
      <c r="I17">
        <v>5.0861985857650102E-2</v>
      </c>
      <c r="J17">
        <v>5.2672045413150403E-2</v>
      </c>
      <c r="K17">
        <v>7.1090428741800802E-3</v>
      </c>
    </row>
    <row r="18" spans="2:11" x14ac:dyDescent="0.25">
      <c r="B18" t="s">
        <v>128</v>
      </c>
      <c r="D18">
        <v>0.84659099662687498</v>
      </c>
      <c r="E18">
        <v>0.46878760598681501</v>
      </c>
      <c r="F18">
        <v>-0.782087885016582</v>
      </c>
      <c r="G18">
        <v>-0.817162298750437</v>
      </c>
      <c r="H18">
        <v>5.7151194826381098E-2</v>
      </c>
      <c r="I18">
        <v>9.3988382357347702E-2</v>
      </c>
      <c r="J18">
        <v>-2.2683444117933001E-2</v>
      </c>
      <c r="K18">
        <v>-3.2000410436148101</v>
      </c>
    </row>
    <row r="19" spans="2:11" x14ac:dyDescent="0.25">
      <c r="B19" t="s">
        <v>28</v>
      </c>
      <c r="D19">
        <v>2.7660154308777698</v>
      </c>
      <c r="E19">
        <v>2.1379132039175999</v>
      </c>
      <c r="F19">
        <v>2.2829423109153302</v>
      </c>
      <c r="G19">
        <v>2.64319361001745</v>
      </c>
      <c r="H19">
        <v>1.60303580710325</v>
      </c>
      <c r="I19">
        <v>1.94418617224255</v>
      </c>
      <c r="J19">
        <v>1.64841520934773</v>
      </c>
      <c r="K19">
        <v>14.749807526562099</v>
      </c>
    </row>
  </sheetData>
  <conditionalFormatting sqref="B2:I9">
    <cfRule type="cellIs" dxfId="7" priority="1" stopIfTrue="1" operator="lessThan">
      <formula>0.05</formula>
    </cfRule>
  </conditionalFormatting>
  <pageMargins left="0.70866141732283472" right="0.70866141732283472" top="0.74803149606299213" bottom="0.74803149606299213" header="0.31496062992125984" footer="0.31496062992125984"/>
  <pageSetup paperSize="9" scale="95" orientation="landscape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9"/>
  <sheetViews>
    <sheetView zoomScale="80" zoomScaleNormal="80" workbookViewId="0">
      <selection activeCell="Q45" sqref="Q45"/>
    </sheetView>
  </sheetViews>
  <sheetFormatPr defaultColWidth="8.85546875" defaultRowHeight="15" x14ac:dyDescent="0.25"/>
  <cols>
    <col min="1" max="10" width="12.28515625" customWidth="1"/>
  </cols>
  <sheetData>
    <row r="1" spans="1:10" x14ac:dyDescent="0.25">
      <c r="A1" s="5" t="s">
        <v>127</v>
      </c>
      <c r="B1" s="3" t="s">
        <v>79</v>
      </c>
      <c r="C1" s="3" t="s">
        <v>80</v>
      </c>
      <c r="D1" s="3" t="s">
        <v>81</v>
      </c>
      <c r="E1" t="s">
        <v>34</v>
      </c>
      <c r="F1" s="3" t="s">
        <v>82</v>
      </c>
      <c r="G1" s="3" t="s">
        <v>83</v>
      </c>
      <c r="H1" s="3" t="s">
        <v>84</v>
      </c>
      <c r="I1" t="s">
        <v>35</v>
      </c>
    </row>
    <row r="2" spans="1:10" x14ac:dyDescent="0.25">
      <c r="A2" s="3" t="s">
        <v>79</v>
      </c>
      <c r="B2">
        <v>1</v>
      </c>
      <c r="D2" s="1"/>
      <c r="E2" s="1"/>
      <c r="G2" s="1"/>
      <c r="H2" s="1"/>
      <c r="I2" s="1"/>
    </row>
    <row r="3" spans="1:10" x14ac:dyDescent="0.25">
      <c r="A3" s="3" t="s">
        <v>80</v>
      </c>
      <c r="B3">
        <v>6.1247928450163802E-2</v>
      </c>
      <c r="C3">
        <v>1</v>
      </c>
      <c r="D3" s="1"/>
      <c r="E3" s="1"/>
      <c r="I3" s="1"/>
    </row>
    <row r="4" spans="1:10" x14ac:dyDescent="0.25">
      <c r="A4" s="3" t="s">
        <v>81</v>
      </c>
      <c r="B4" s="1">
        <v>4.30656076752808E-24</v>
      </c>
      <c r="C4" s="1">
        <v>1.19023129241312E-12</v>
      </c>
      <c r="D4">
        <v>1</v>
      </c>
      <c r="E4" s="1"/>
      <c r="F4" s="1"/>
      <c r="G4" s="1"/>
      <c r="I4" s="1"/>
    </row>
    <row r="5" spans="1:10" x14ac:dyDescent="0.25">
      <c r="A5" t="s">
        <v>34</v>
      </c>
      <c r="B5" s="1">
        <v>2.3584641860279701E-35</v>
      </c>
      <c r="C5" s="1">
        <v>2.1281786545930601E-25</v>
      </c>
      <c r="D5" s="1">
        <v>1.12109912568757E-10</v>
      </c>
      <c r="E5">
        <v>1</v>
      </c>
      <c r="F5" s="1"/>
      <c r="G5" s="1"/>
      <c r="H5" s="1"/>
    </row>
    <row r="6" spans="1:10" x14ac:dyDescent="0.25">
      <c r="A6" s="3" t="s">
        <v>82</v>
      </c>
      <c r="B6" s="4">
        <v>1.5751873187799099E-2</v>
      </c>
      <c r="C6">
        <v>0.58399690640816704</v>
      </c>
      <c r="D6" s="1">
        <v>2.09174149166583E-9</v>
      </c>
      <c r="E6" s="1">
        <v>6.9361848525781204E-20</v>
      </c>
      <c r="F6">
        <v>1</v>
      </c>
      <c r="I6" s="1"/>
    </row>
    <row r="7" spans="1:10" x14ac:dyDescent="0.25">
      <c r="A7" s="3" t="s">
        <v>83</v>
      </c>
      <c r="B7" s="1">
        <v>9.9220570939495594E-5</v>
      </c>
      <c r="C7">
        <v>0.136397545026925</v>
      </c>
      <c r="D7" s="1">
        <v>2.1975514487027201E-11</v>
      </c>
      <c r="E7" s="1">
        <v>5.9458974864949699E-27</v>
      </c>
      <c r="F7">
        <v>0.50731416507181504</v>
      </c>
      <c r="G7">
        <v>1</v>
      </c>
      <c r="I7" s="1"/>
    </row>
    <row r="8" spans="1:10" x14ac:dyDescent="0.25">
      <c r="A8" s="3" t="s">
        <v>84</v>
      </c>
      <c r="B8" s="1">
        <v>6.6320005730823302E-7</v>
      </c>
      <c r="C8">
        <v>6.4845286124569903E-3</v>
      </c>
      <c r="D8" s="4">
        <v>1.3664201898674899E-4</v>
      </c>
      <c r="E8" s="1">
        <v>7.4120127152336304E-15</v>
      </c>
      <c r="F8">
        <v>3.1415462947822402E-2</v>
      </c>
      <c r="G8">
        <v>6.8907450792487696E-2</v>
      </c>
      <c r="H8">
        <v>1</v>
      </c>
      <c r="I8" s="1"/>
    </row>
    <row r="9" spans="1:10" x14ac:dyDescent="0.25">
      <c r="A9" t="s">
        <v>35</v>
      </c>
      <c r="B9" s="1">
        <v>1.1742227415603301E-43</v>
      </c>
      <c r="C9" s="1">
        <v>6.0478640920017698E-30</v>
      </c>
      <c r="D9" s="1">
        <v>2.5680468147555298E-15</v>
      </c>
      <c r="E9">
        <v>0.15473622892321201</v>
      </c>
      <c r="F9" s="1">
        <v>4.13412337534999E-25</v>
      </c>
      <c r="G9" s="1">
        <v>3.5853806809887199E-34</v>
      </c>
      <c r="H9" s="1">
        <v>3.0528161930195001E-19</v>
      </c>
      <c r="I9">
        <v>1</v>
      </c>
    </row>
    <row r="11" spans="1:10" x14ac:dyDescent="0.25">
      <c r="C11" s="3" t="s">
        <v>79</v>
      </c>
      <c r="D11" s="3" t="s">
        <v>80</v>
      </c>
      <c r="E11" s="3" t="s">
        <v>81</v>
      </c>
      <c r="F11" t="s">
        <v>34</v>
      </c>
      <c r="G11" s="3" t="s">
        <v>82</v>
      </c>
      <c r="H11" s="3" t="s">
        <v>83</v>
      </c>
      <c r="I11" s="3" t="s">
        <v>84</v>
      </c>
      <c r="J11" t="s">
        <v>35</v>
      </c>
    </row>
    <row r="12" spans="1:10" x14ac:dyDescent="0.25">
      <c r="A12" t="s">
        <v>27</v>
      </c>
      <c r="C12">
        <v>3.1346713780918698</v>
      </c>
      <c r="D12">
        <v>2.58436551724138</v>
      </c>
      <c r="E12">
        <v>1.6073802816901399</v>
      </c>
      <c r="F12">
        <v>1.12844329896907</v>
      </c>
      <c r="G12">
        <v>2.9492162162162199</v>
      </c>
      <c r="H12">
        <v>2.5035568627450999</v>
      </c>
      <c r="I12">
        <v>2.1785879120879099</v>
      </c>
      <c r="J12">
        <v>1.13766923076923</v>
      </c>
    </row>
    <row r="13" spans="1:10" x14ac:dyDescent="0.25">
      <c r="A13" t="s">
        <v>26</v>
      </c>
      <c r="C13">
        <v>0.151557695823234</v>
      </c>
      <c r="D13">
        <v>0.14299675525275199</v>
      </c>
      <c r="E13">
        <v>6.3264545341396305E-2</v>
      </c>
      <c r="F13">
        <v>1.1501484375590801E-2</v>
      </c>
      <c r="G13">
        <v>0.205210799828794</v>
      </c>
      <c r="H13">
        <v>0.124294457747451</v>
      </c>
      <c r="I13">
        <v>0.107091935537638</v>
      </c>
      <c r="J13">
        <v>1.74479253779758E-2</v>
      </c>
    </row>
    <row r="14" spans="1:10" x14ac:dyDescent="0.25">
      <c r="A14" t="s">
        <v>129</v>
      </c>
      <c r="C14">
        <v>283</v>
      </c>
      <c r="D14">
        <v>145</v>
      </c>
      <c r="E14">
        <v>213</v>
      </c>
      <c r="F14">
        <v>97</v>
      </c>
      <c r="G14">
        <v>185</v>
      </c>
      <c r="H14">
        <v>255</v>
      </c>
      <c r="I14">
        <v>182</v>
      </c>
      <c r="J14">
        <v>130</v>
      </c>
    </row>
    <row r="15" spans="1:10" x14ac:dyDescent="0.25">
      <c r="A15" t="s">
        <v>25</v>
      </c>
      <c r="C15">
        <v>2.5495950759285599</v>
      </c>
      <c r="D15">
        <v>1.72190895283643</v>
      </c>
      <c r="E15">
        <v>0.92331564186631998</v>
      </c>
      <c r="F15">
        <v>0.11327648412477399</v>
      </c>
      <c r="G15">
        <v>2.7911686419453599</v>
      </c>
      <c r="H15">
        <v>1.98482332156212</v>
      </c>
      <c r="I15">
        <v>1.4447491974768401</v>
      </c>
      <c r="J15">
        <v>0.19893695734931599</v>
      </c>
    </row>
    <row r="16" spans="1:10" x14ac:dyDescent="0.25">
      <c r="A16" t="s">
        <v>29</v>
      </c>
      <c r="C16">
        <v>2.1880000000000002</v>
      </c>
      <c r="D16">
        <v>1.9630000000000001</v>
      </c>
      <c r="E16">
        <v>1.2350000000000001</v>
      </c>
      <c r="F16">
        <v>1.1000000000000001</v>
      </c>
      <c r="G16">
        <v>1.887</v>
      </c>
      <c r="H16">
        <v>1.6919999999999999</v>
      </c>
      <c r="I16">
        <v>1.5720000000000001</v>
      </c>
      <c r="J16">
        <v>1.0765</v>
      </c>
    </row>
    <row r="17" spans="1:10" x14ac:dyDescent="0.25">
      <c r="A17" t="s">
        <v>30</v>
      </c>
      <c r="C17">
        <v>6.50043505119916</v>
      </c>
      <c r="D17">
        <v>2.9649704418582399</v>
      </c>
      <c r="E17">
        <v>0.85251177451501503</v>
      </c>
      <c r="F17">
        <v>1.2831561855670101E-2</v>
      </c>
      <c r="G17">
        <v>7.7906223877790799</v>
      </c>
      <c r="H17">
        <v>3.93952361781689</v>
      </c>
      <c r="I17">
        <v>2.0873002436099801</v>
      </c>
      <c r="J17">
        <v>3.9575912999403703E-2</v>
      </c>
    </row>
    <row r="18" spans="1:10" x14ac:dyDescent="0.25">
      <c r="A18" t="s">
        <v>128</v>
      </c>
      <c r="C18">
        <v>2.2177932375351599</v>
      </c>
      <c r="D18">
        <v>1.5086950581126</v>
      </c>
      <c r="E18">
        <v>2.7520464815222101</v>
      </c>
      <c r="F18">
        <v>1.8150948223822001</v>
      </c>
      <c r="G18">
        <v>2.5581192903606498</v>
      </c>
      <c r="H18">
        <v>2.1157941041130099</v>
      </c>
      <c r="I18">
        <v>1.63184152346073</v>
      </c>
      <c r="J18">
        <v>3.9931205825888201</v>
      </c>
    </row>
    <row r="19" spans="1:10" x14ac:dyDescent="0.25">
      <c r="A19" t="s">
        <v>28</v>
      </c>
      <c r="C19">
        <v>9.0576073175872907</v>
      </c>
      <c r="D19">
        <v>4.7000209669334296</v>
      </c>
      <c r="E19">
        <v>11.255359363029701</v>
      </c>
      <c r="F19">
        <v>6.1252444326592403</v>
      </c>
      <c r="G19">
        <v>10.597858751833099</v>
      </c>
      <c r="H19">
        <v>7.5381664479113901</v>
      </c>
      <c r="I19">
        <v>5.9091083838247096</v>
      </c>
      <c r="J19">
        <v>22.3449267515422</v>
      </c>
    </row>
  </sheetData>
  <conditionalFormatting sqref="B2:I9">
    <cfRule type="cellIs" dxfId="6" priority="1" stopIfTrue="1" operator="lessThan">
      <formula>0.05</formula>
    </cfRule>
  </conditionalFormatting>
  <pageMargins left="0.7" right="0.7" top="0.75" bottom="0.75" header="0.3" footer="0.3"/>
  <pageSetup paperSize="9" orientation="landscape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7"/>
  <sheetViews>
    <sheetView zoomScale="80" zoomScaleNormal="80" workbookViewId="0">
      <selection activeCell="Y44" sqref="Y44"/>
    </sheetView>
  </sheetViews>
  <sheetFormatPr defaultColWidth="8.85546875" defaultRowHeight="15" x14ac:dyDescent="0.25"/>
  <sheetData>
    <row r="1" spans="1:9" x14ac:dyDescent="0.25">
      <c r="A1" s="5" t="s">
        <v>123</v>
      </c>
      <c r="B1" s="3" t="s">
        <v>54</v>
      </c>
      <c r="C1" s="3" t="s">
        <v>55</v>
      </c>
      <c r="D1" s="3" t="s">
        <v>56</v>
      </c>
      <c r="E1" s="3" t="s">
        <v>57</v>
      </c>
      <c r="F1" s="3" t="s">
        <v>58</v>
      </c>
      <c r="G1" s="3" t="s">
        <v>59</v>
      </c>
    </row>
    <row r="2" spans="1:9" x14ac:dyDescent="0.25">
      <c r="A2" s="3" t="s">
        <v>54</v>
      </c>
      <c r="B2">
        <v>1</v>
      </c>
      <c r="C2" s="1"/>
      <c r="D2" s="1"/>
      <c r="F2" s="1"/>
    </row>
    <row r="3" spans="1:9" x14ac:dyDescent="0.25">
      <c r="A3" s="3" t="s">
        <v>55</v>
      </c>
      <c r="B3" s="1">
        <v>1.7554190683190099E-5</v>
      </c>
      <c r="C3">
        <v>1</v>
      </c>
    </row>
    <row r="4" spans="1:9" x14ac:dyDescent="0.25">
      <c r="A4" s="3" t="s">
        <v>56</v>
      </c>
      <c r="B4" s="1">
        <v>1.15726953890134E-8</v>
      </c>
      <c r="C4">
        <v>7.3600859849074895E-4</v>
      </c>
      <c r="D4">
        <v>1</v>
      </c>
      <c r="E4" s="1"/>
      <c r="F4" s="1"/>
      <c r="G4" s="1"/>
    </row>
    <row r="5" spans="1:9" x14ac:dyDescent="0.25">
      <c r="A5" s="3" t="s">
        <v>57</v>
      </c>
      <c r="B5">
        <v>0.58231937357669294</v>
      </c>
      <c r="C5">
        <v>7.0579520024203601E-4</v>
      </c>
      <c r="D5" s="1">
        <v>8.8918822252400406E-8</v>
      </c>
      <c r="E5">
        <v>1</v>
      </c>
    </row>
    <row r="6" spans="1:9" x14ac:dyDescent="0.25">
      <c r="A6" s="3" t="s">
        <v>58</v>
      </c>
      <c r="B6" s="1">
        <v>2.86783452544852E-5</v>
      </c>
      <c r="C6">
        <v>0.86900316312094605</v>
      </c>
      <c r="D6" s="1">
        <v>4.1167012016923197E-5</v>
      </c>
      <c r="E6">
        <v>6.24371508934504E-4</v>
      </c>
      <c r="F6">
        <v>1</v>
      </c>
    </row>
    <row r="7" spans="1:9" x14ac:dyDescent="0.25">
      <c r="A7" s="3" t="s">
        <v>59</v>
      </c>
      <c r="B7">
        <v>1.6858888789753401E-4</v>
      </c>
      <c r="C7">
        <v>0.62542638944348306</v>
      </c>
      <c r="D7" s="6">
        <v>1.2622626324161401E-5</v>
      </c>
      <c r="E7">
        <v>1.2583285593341001E-3</v>
      </c>
      <c r="F7">
        <v>0.85645233830394296</v>
      </c>
      <c r="G7">
        <v>1</v>
      </c>
    </row>
    <row r="9" spans="1:9" x14ac:dyDescent="0.25">
      <c r="D9" s="3" t="s">
        <v>54</v>
      </c>
      <c r="E9" s="3" t="s">
        <v>55</v>
      </c>
      <c r="F9" s="3" t="s">
        <v>56</v>
      </c>
      <c r="G9" s="3" t="s">
        <v>57</v>
      </c>
      <c r="H9" s="3" t="s">
        <v>58</v>
      </c>
      <c r="I9" s="3" t="s">
        <v>59</v>
      </c>
    </row>
    <row r="10" spans="1:9" x14ac:dyDescent="0.25">
      <c r="B10" t="s">
        <v>27</v>
      </c>
      <c r="D10">
        <v>4.1340063722163798</v>
      </c>
      <c r="E10">
        <v>1.5581660886698001</v>
      </c>
      <c r="F10">
        <v>0.74949624653598901</v>
      </c>
      <c r="G10">
        <v>4.3906433767690496</v>
      </c>
      <c r="H10">
        <v>1.6452474641725101</v>
      </c>
      <c r="I10">
        <v>1.8438107257490499</v>
      </c>
    </row>
    <row r="11" spans="1:9" x14ac:dyDescent="0.25">
      <c r="B11" t="s">
        <v>26</v>
      </c>
      <c r="D11">
        <v>0.483606261402592</v>
      </c>
      <c r="E11">
        <v>0.195237188814117</v>
      </c>
      <c r="F11">
        <v>5.2191392573136201E-2</v>
      </c>
      <c r="G11">
        <v>0.94075853698320699</v>
      </c>
      <c r="H11">
        <v>0.20270016241431801</v>
      </c>
      <c r="I11">
        <v>0.28143669114910103</v>
      </c>
    </row>
    <row r="12" spans="1:9" x14ac:dyDescent="0.25">
      <c r="B12" t="s">
        <v>129</v>
      </c>
      <c r="D12">
        <v>20</v>
      </c>
      <c r="E12">
        <v>22</v>
      </c>
      <c r="F12">
        <v>29</v>
      </c>
      <c r="G12">
        <v>15</v>
      </c>
      <c r="H12">
        <v>24</v>
      </c>
      <c r="I12">
        <v>23</v>
      </c>
    </row>
    <row r="13" spans="1:9" x14ac:dyDescent="0.25">
      <c r="B13" t="s">
        <v>25</v>
      </c>
      <c r="D13">
        <v>2.1627529496814599</v>
      </c>
      <c r="E13">
        <v>0.91574358731735905</v>
      </c>
      <c r="F13">
        <v>0.28105925052019398</v>
      </c>
      <c r="G13">
        <v>3.6435421465384099</v>
      </c>
      <c r="H13">
        <v>0.99302393738871197</v>
      </c>
      <c r="I13">
        <v>1.3497229552296901</v>
      </c>
    </row>
    <row r="14" spans="1:9" x14ac:dyDescent="0.25">
      <c r="B14" t="s">
        <v>29</v>
      </c>
      <c r="D14">
        <v>3.6251228503064801</v>
      </c>
      <c r="E14">
        <v>1.3038619112293199</v>
      </c>
      <c r="F14">
        <v>0.71669883433390502</v>
      </c>
      <c r="G14">
        <v>3.0284530251718502</v>
      </c>
      <c r="H14">
        <v>1.42516510615099</v>
      </c>
      <c r="I14">
        <v>1.2720842130166601</v>
      </c>
    </row>
    <row r="15" spans="1:9" x14ac:dyDescent="0.25">
      <c r="B15" t="s">
        <v>30</v>
      </c>
      <c r="D15">
        <v>4.6775003213558399</v>
      </c>
      <c r="E15">
        <v>0.83858631771286596</v>
      </c>
      <c r="F15">
        <v>7.8994302302973399E-2</v>
      </c>
      <c r="G15">
        <v>13.2753993736018</v>
      </c>
      <c r="H15">
        <v>0.98609654022698101</v>
      </c>
      <c r="I15">
        <v>1.8217520558739599</v>
      </c>
    </row>
    <row r="16" spans="1:9" x14ac:dyDescent="0.25">
      <c r="B16" t="s">
        <v>128</v>
      </c>
      <c r="D16">
        <v>0.68875260317140896</v>
      </c>
      <c r="E16">
        <v>0.70361542508744501</v>
      </c>
      <c r="F16">
        <v>0.61842223294603005</v>
      </c>
      <c r="G16">
        <v>1.4798470263394901</v>
      </c>
      <c r="H16">
        <v>1.22183960427102</v>
      </c>
      <c r="I16">
        <v>1.44347803847599</v>
      </c>
    </row>
    <row r="17" spans="2:9" x14ac:dyDescent="0.25">
      <c r="B17" t="s">
        <v>28</v>
      </c>
      <c r="D17">
        <v>2.8375099613198298</v>
      </c>
      <c r="E17">
        <v>2.6732412903179199</v>
      </c>
      <c r="F17">
        <v>2.5718396562169401</v>
      </c>
      <c r="G17">
        <v>3.95424638174994</v>
      </c>
      <c r="H17">
        <v>4.1165444767463999</v>
      </c>
      <c r="I17">
        <v>4.0698919346382398</v>
      </c>
    </row>
  </sheetData>
  <conditionalFormatting sqref="B2:G7">
    <cfRule type="cellIs" dxfId="5" priority="1" stopIfTrue="1" operator="lessThan">
      <formula>0.05</formula>
    </cfRule>
  </conditionalFormatting>
  <pageMargins left="0.7" right="0.7" top="0.75" bottom="0.75" header="0.3" footer="0.3"/>
  <pageSetup paperSize="9" orientation="landscape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8"/>
  <sheetViews>
    <sheetView zoomScale="80" zoomScaleNormal="80" workbookViewId="0">
      <selection activeCell="Y45" sqref="Y45"/>
    </sheetView>
  </sheetViews>
  <sheetFormatPr defaultColWidth="8.85546875" defaultRowHeight="15" x14ac:dyDescent="0.25"/>
  <sheetData>
    <row r="1" spans="1:9" x14ac:dyDescent="0.25">
      <c r="A1" s="5" t="s">
        <v>124</v>
      </c>
      <c r="B1" s="3" t="s">
        <v>60</v>
      </c>
      <c r="C1" s="3" t="s">
        <v>61</v>
      </c>
      <c r="D1" s="3" t="s">
        <v>62</v>
      </c>
      <c r="E1" s="3" t="s">
        <v>63</v>
      </c>
      <c r="F1" s="3" t="s">
        <v>64</v>
      </c>
      <c r="G1" s="3" t="s">
        <v>65</v>
      </c>
    </row>
    <row r="2" spans="1:9" x14ac:dyDescent="0.25">
      <c r="A2" s="3" t="s">
        <v>60</v>
      </c>
      <c r="B2">
        <v>1</v>
      </c>
    </row>
    <row r="3" spans="1:9" x14ac:dyDescent="0.25">
      <c r="A3" s="3" t="s">
        <v>61</v>
      </c>
      <c r="B3">
        <v>0.39885138457290098</v>
      </c>
      <c r="C3">
        <v>1</v>
      </c>
    </row>
    <row r="4" spans="1:9" x14ac:dyDescent="0.25">
      <c r="A4" s="3" t="s">
        <v>62</v>
      </c>
      <c r="B4">
        <v>9.73446642285586E-2</v>
      </c>
      <c r="C4">
        <v>5.9925614523789498E-3</v>
      </c>
      <c r="D4">
        <v>1</v>
      </c>
    </row>
    <row r="5" spans="1:9" x14ac:dyDescent="0.25">
      <c r="A5" s="3" t="s">
        <v>63</v>
      </c>
      <c r="B5">
        <v>0.43343139370032602</v>
      </c>
      <c r="C5">
        <v>0.76885196501502195</v>
      </c>
      <c r="D5">
        <v>3.53307448213016E-2</v>
      </c>
      <c r="E5">
        <v>1</v>
      </c>
    </row>
    <row r="6" spans="1:9" x14ac:dyDescent="0.25">
      <c r="A6" s="3" t="s">
        <v>64</v>
      </c>
      <c r="B6">
        <v>0.62896109505043496</v>
      </c>
      <c r="C6">
        <v>0.16260508972326601</v>
      </c>
      <c r="D6">
        <v>0.166109953266764</v>
      </c>
      <c r="E6">
        <v>0.179485981709881</v>
      </c>
      <c r="F6">
        <v>1</v>
      </c>
    </row>
    <row r="7" spans="1:9" x14ac:dyDescent="0.25">
      <c r="A7" s="3" t="s">
        <v>65</v>
      </c>
      <c r="B7">
        <v>0.68785888033902698</v>
      </c>
      <c r="C7">
        <v>0.184082916142321</v>
      </c>
      <c r="D7">
        <v>0.184658956144303</v>
      </c>
      <c r="E7">
        <v>0.30992574321180899</v>
      </c>
      <c r="F7">
        <v>0.92370613558499504</v>
      </c>
      <c r="G7">
        <v>1</v>
      </c>
    </row>
    <row r="10" spans="1:9" x14ac:dyDescent="0.25">
      <c r="D10" t="s">
        <v>60</v>
      </c>
      <c r="E10" t="s">
        <v>61</v>
      </c>
      <c r="F10" t="s">
        <v>62</v>
      </c>
      <c r="G10" t="s">
        <v>63</v>
      </c>
      <c r="H10" t="s">
        <v>64</v>
      </c>
      <c r="I10" t="s">
        <v>65</v>
      </c>
    </row>
    <row r="11" spans="1:9" x14ac:dyDescent="0.25">
      <c r="B11" t="s">
        <v>27</v>
      </c>
      <c r="D11">
        <v>0.32612252217531001</v>
      </c>
      <c r="E11">
        <v>0.381398938830245</v>
      </c>
      <c r="F11">
        <v>0.22060742717555701</v>
      </c>
      <c r="G11">
        <v>0.40554384625506701</v>
      </c>
      <c r="H11">
        <v>0.29215642654128599</v>
      </c>
      <c r="I11">
        <v>0.302270200615119</v>
      </c>
    </row>
    <row r="12" spans="1:9" x14ac:dyDescent="0.25">
      <c r="B12" t="s">
        <v>26</v>
      </c>
      <c r="D12">
        <v>4.7992498428249403E-2</v>
      </c>
      <c r="E12">
        <v>4.6425915523054598E-2</v>
      </c>
      <c r="F12">
        <v>2.5187400252553602E-2</v>
      </c>
      <c r="G12">
        <v>7.0464013027282196E-2</v>
      </c>
      <c r="H12">
        <v>3.7849397245422897E-2</v>
      </c>
      <c r="I12">
        <v>4.1394609013230298E-2</v>
      </c>
    </row>
    <row r="13" spans="1:9" x14ac:dyDescent="0.25">
      <c r="B13" t="s">
        <v>129</v>
      </c>
      <c r="D13">
        <v>20</v>
      </c>
      <c r="E13">
        <v>22</v>
      </c>
      <c r="F13">
        <v>29</v>
      </c>
      <c r="G13">
        <v>15</v>
      </c>
      <c r="H13">
        <v>24</v>
      </c>
      <c r="I13">
        <v>23</v>
      </c>
    </row>
    <row r="14" spans="1:9" x14ac:dyDescent="0.25">
      <c r="B14" t="s">
        <v>25</v>
      </c>
      <c r="D14">
        <v>0.21462897779123499</v>
      </c>
      <c r="E14">
        <v>0.217756845833567</v>
      </c>
      <c r="F14">
        <v>0.135638301423262</v>
      </c>
      <c r="G14">
        <v>0.27290594896160603</v>
      </c>
      <c r="H14">
        <v>0.18542342064637901</v>
      </c>
      <c r="I14">
        <v>0.198521570800855</v>
      </c>
    </row>
    <row r="15" spans="1:9" x14ac:dyDescent="0.25">
      <c r="B15" t="s">
        <v>29</v>
      </c>
      <c r="D15">
        <v>0.31184516604197399</v>
      </c>
      <c r="E15">
        <v>0.35150335468198002</v>
      </c>
      <c r="F15">
        <v>0.20844091877195101</v>
      </c>
      <c r="G15">
        <v>0.42184231814816597</v>
      </c>
      <c r="H15">
        <v>0.27878256176636002</v>
      </c>
      <c r="I15">
        <v>0.233996758888221</v>
      </c>
    </row>
    <row r="16" spans="1:9" x14ac:dyDescent="0.25">
      <c r="B16" t="s">
        <v>30</v>
      </c>
      <c r="D16">
        <v>4.60655981077105E-2</v>
      </c>
      <c r="E16">
        <v>4.7418043907383703E-2</v>
      </c>
      <c r="F16">
        <v>1.83977488129877E-2</v>
      </c>
      <c r="G16">
        <v>7.4477656978634801E-2</v>
      </c>
      <c r="H16">
        <v>3.4381844924203799E-2</v>
      </c>
      <c r="I16">
        <v>3.9410814073238799E-2</v>
      </c>
    </row>
    <row r="17" spans="2:9" x14ac:dyDescent="0.25">
      <c r="B17" t="s">
        <v>128</v>
      </c>
      <c r="D17">
        <v>0.69725011161194195</v>
      </c>
      <c r="E17">
        <v>0.68027573625276605</v>
      </c>
      <c r="F17">
        <v>0.55733173629094301</v>
      </c>
      <c r="G17">
        <v>0.34033968193116199</v>
      </c>
      <c r="H17">
        <v>1.1746041559434901</v>
      </c>
      <c r="I17">
        <v>0.64338196123023605</v>
      </c>
    </row>
    <row r="18" spans="2:9" x14ac:dyDescent="0.25">
      <c r="B18" t="s">
        <v>28</v>
      </c>
      <c r="D18">
        <v>3.0189941123902599</v>
      </c>
      <c r="E18">
        <v>2.5741914664658401</v>
      </c>
      <c r="F18">
        <v>2.2830501116452799</v>
      </c>
      <c r="G18">
        <v>2.19910267874118</v>
      </c>
      <c r="H18">
        <v>4.4575294963634002</v>
      </c>
      <c r="I18">
        <v>2.3611775294086299</v>
      </c>
    </row>
  </sheetData>
  <conditionalFormatting sqref="B2:G7">
    <cfRule type="cellIs" dxfId="4" priority="1" stopIfTrue="1" operator="lessThan">
      <formula>0.05</formula>
    </cfRule>
  </conditionalFormatting>
  <pageMargins left="0.7" right="0.7" top="0.75" bottom="0.75" header="0.3" footer="0.3"/>
  <pageSetup paperSize="9" orientation="landscape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J19"/>
  <sheetViews>
    <sheetView zoomScale="80" zoomScaleNormal="80" workbookViewId="0">
      <selection activeCell="I49" sqref="I49"/>
    </sheetView>
  </sheetViews>
  <sheetFormatPr defaultColWidth="8.85546875" defaultRowHeight="15" x14ac:dyDescent="0.25"/>
  <cols>
    <col min="1" max="10" width="19.28515625" customWidth="1"/>
  </cols>
  <sheetData>
    <row r="1" spans="1:10" x14ac:dyDescent="0.25">
      <c r="A1" s="5" t="s">
        <v>130</v>
      </c>
      <c r="B1" s="3" t="s">
        <v>106</v>
      </c>
      <c r="C1" s="3" t="s">
        <v>107</v>
      </c>
      <c r="D1" s="3" t="s">
        <v>108</v>
      </c>
      <c r="E1" s="3" t="s">
        <v>109</v>
      </c>
      <c r="F1" s="3" t="s">
        <v>110</v>
      </c>
      <c r="G1" s="3" t="s">
        <v>111</v>
      </c>
      <c r="H1" s="3" t="s">
        <v>112</v>
      </c>
      <c r="I1" s="3" t="s">
        <v>113</v>
      </c>
    </row>
    <row r="2" spans="1:10" x14ac:dyDescent="0.25">
      <c r="A2" s="3" t="s">
        <v>106</v>
      </c>
      <c r="B2">
        <v>1</v>
      </c>
    </row>
    <row r="3" spans="1:10" x14ac:dyDescent="0.25">
      <c r="A3" s="3" t="s">
        <v>107</v>
      </c>
      <c r="B3">
        <v>0.668831168831169</v>
      </c>
      <c r="C3">
        <v>1</v>
      </c>
    </row>
    <row r="4" spans="1:10" x14ac:dyDescent="0.25">
      <c r="A4" s="3" t="s">
        <v>108</v>
      </c>
      <c r="B4">
        <v>1.5151515151515201E-2</v>
      </c>
      <c r="C4">
        <v>2.1645021645021701E-3</v>
      </c>
      <c r="D4">
        <v>1</v>
      </c>
    </row>
    <row r="5" spans="1:10" x14ac:dyDescent="0.25">
      <c r="A5" s="3" t="s">
        <v>109</v>
      </c>
      <c r="B5">
        <v>2.5974025974026E-2</v>
      </c>
      <c r="C5">
        <v>1.5151515151515201E-2</v>
      </c>
      <c r="D5">
        <v>2.1645021645021701E-3</v>
      </c>
      <c r="E5">
        <v>1</v>
      </c>
    </row>
    <row r="6" spans="1:10" x14ac:dyDescent="0.25">
      <c r="A6" s="3" t="s">
        <v>110</v>
      </c>
      <c r="B6">
        <v>5.4112554112554098E-2</v>
      </c>
      <c r="C6">
        <v>2.1645021645021701E-3</v>
      </c>
      <c r="D6">
        <v>0.30303030303030298</v>
      </c>
      <c r="E6">
        <v>2.1645021645021701E-3</v>
      </c>
      <c r="F6">
        <v>1</v>
      </c>
    </row>
    <row r="7" spans="1:10" x14ac:dyDescent="0.25">
      <c r="A7" s="3" t="s">
        <v>111</v>
      </c>
      <c r="B7">
        <v>0.662337662337662</v>
      </c>
      <c r="C7">
        <v>5.62770562770563E-2</v>
      </c>
      <c r="D7">
        <v>4.3290043290043299E-3</v>
      </c>
      <c r="E7">
        <v>2.1645021645021602E-3</v>
      </c>
      <c r="F7">
        <v>1.5151515151515201E-2</v>
      </c>
      <c r="G7">
        <v>1</v>
      </c>
    </row>
    <row r="8" spans="1:10" x14ac:dyDescent="0.25">
      <c r="A8" s="3" t="s">
        <v>112</v>
      </c>
      <c r="B8">
        <v>0.26190476190476197</v>
      </c>
      <c r="C8">
        <v>5.62770562770563E-2</v>
      </c>
      <c r="D8">
        <v>4.11255411255411E-2</v>
      </c>
      <c r="E8">
        <v>2.1645021645021602E-3</v>
      </c>
      <c r="F8">
        <v>0.231601731601732</v>
      </c>
      <c r="G8">
        <v>0.62121212121212099</v>
      </c>
      <c r="H8">
        <v>1</v>
      </c>
    </row>
    <row r="9" spans="1:10" x14ac:dyDescent="0.25">
      <c r="A9" s="3" t="s">
        <v>113</v>
      </c>
      <c r="B9">
        <v>0.56277056277056303</v>
      </c>
      <c r="C9">
        <v>0.67532467532467499</v>
      </c>
      <c r="D9">
        <v>2.1645021645021701E-3</v>
      </c>
      <c r="E9">
        <v>1.51515151515151E-2</v>
      </c>
      <c r="F9">
        <v>2.1645021645021701E-3</v>
      </c>
      <c r="G9">
        <v>6.4935064935064896E-3</v>
      </c>
      <c r="H9">
        <v>6.2770562770562796E-2</v>
      </c>
      <c r="I9">
        <v>1</v>
      </c>
    </row>
    <row r="11" spans="1:10" x14ac:dyDescent="0.25">
      <c r="C11" s="3" t="s">
        <v>106</v>
      </c>
      <c r="D11" s="3" t="s">
        <v>107</v>
      </c>
      <c r="E11" s="3" t="s">
        <v>108</v>
      </c>
      <c r="F11" s="3" t="s">
        <v>109</v>
      </c>
      <c r="G11" s="3" t="s">
        <v>110</v>
      </c>
      <c r="H11" s="3" t="s">
        <v>111</v>
      </c>
      <c r="I11" s="3" t="s">
        <v>112</v>
      </c>
      <c r="J11" s="3" t="s">
        <v>113</v>
      </c>
    </row>
    <row r="12" spans="1:10" x14ac:dyDescent="0.25">
      <c r="A12" t="s">
        <v>27</v>
      </c>
      <c r="C12">
        <v>10</v>
      </c>
      <c r="D12">
        <v>10.8333333333333</v>
      </c>
      <c r="E12">
        <v>0.16666666666666699</v>
      </c>
      <c r="F12">
        <v>22.5</v>
      </c>
      <c r="G12">
        <v>1</v>
      </c>
      <c r="H12">
        <v>3.8333333333333299</v>
      </c>
      <c r="I12">
        <v>4</v>
      </c>
      <c r="J12">
        <v>11.8333333333333</v>
      </c>
    </row>
    <row r="13" spans="1:10" x14ac:dyDescent="0.25">
      <c r="A13" t="s">
        <v>26</v>
      </c>
      <c r="C13">
        <v>3.6878177829171599</v>
      </c>
      <c r="D13">
        <v>2.76184318486365</v>
      </c>
      <c r="E13">
        <v>0.16666666666666699</v>
      </c>
      <c r="F13">
        <v>2.66770812996225</v>
      </c>
      <c r="G13">
        <v>0.51639777949432197</v>
      </c>
      <c r="H13">
        <v>0.70316743699096595</v>
      </c>
      <c r="I13">
        <v>1.82574185835055</v>
      </c>
      <c r="J13">
        <v>2.54841998980632</v>
      </c>
    </row>
    <row r="14" spans="1:10" x14ac:dyDescent="0.25">
      <c r="A14" t="s">
        <v>129</v>
      </c>
      <c r="C14">
        <v>6</v>
      </c>
      <c r="D14">
        <v>6</v>
      </c>
      <c r="E14">
        <v>6</v>
      </c>
      <c r="F14">
        <v>6</v>
      </c>
      <c r="G14">
        <v>6</v>
      </c>
      <c r="H14">
        <v>6</v>
      </c>
      <c r="I14">
        <v>6</v>
      </c>
      <c r="J14">
        <v>6</v>
      </c>
    </row>
    <row r="15" spans="1:10" x14ac:dyDescent="0.25">
      <c r="A15" t="s">
        <v>25</v>
      </c>
      <c r="C15">
        <v>9.0332718325089694</v>
      </c>
      <c r="D15">
        <v>6.7651065524991303</v>
      </c>
      <c r="E15">
        <v>0.40824829046386302</v>
      </c>
      <c r="F15">
        <v>6.5345237010818202</v>
      </c>
      <c r="G15">
        <v>1.26491106406735</v>
      </c>
      <c r="H15">
        <v>1.72240142436851</v>
      </c>
      <c r="I15">
        <v>4.4721359549995796</v>
      </c>
      <c r="J15">
        <v>6.2423286253341903</v>
      </c>
    </row>
    <row r="16" spans="1:10" x14ac:dyDescent="0.25">
      <c r="A16" t="s">
        <v>29</v>
      </c>
      <c r="C16">
        <v>9</v>
      </c>
      <c r="D16">
        <v>10.5</v>
      </c>
      <c r="E16">
        <v>0</v>
      </c>
      <c r="F16">
        <v>20.5</v>
      </c>
      <c r="G16">
        <v>0.5</v>
      </c>
      <c r="H16">
        <v>4</v>
      </c>
      <c r="I16">
        <v>2</v>
      </c>
      <c r="J16">
        <v>10</v>
      </c>
    </row>
    <row r="17" spans="1:10" x14ac:dyDescent="0.25">
      <c r="A17" t="s">
        <v>30</v>
      </c>
      <c r="C17">
        <v>81.599999999999994</v>
      </c>
      <c r="D17">
        <v>45.766666666666701</v>
      </c>
      <c r="E17">
        <v>0.16666666666666699</v>
      </c>
      <c r="F17">
        <v>42.7</v>
      </c>
      <c r="G17">
        <v>1.6</v>
      </c>
      <c r="H17">
        <v>2.9666666666666699</v>
      </c>
      <c r="I17">
        <v>20</v>
      </c>
      <c r="J17">
        <v>38.966666666666697</v>
      </c>
    </row>
    <row r="18" spans="1:10" x14ac:dyDescent="0.25">
      <c r="A18" t="s">
        <v>128</v>
      </c>
      <c r="C18">
        <v>8.3817458652262103E-2</v>
      </c>
      <c r="D18">
        <v>0.17368003635125401</v>
      </c>
      <c r="E18">
        <v>1.7888543819998299</v>
      </c>
      <c r="F18">
        <v>1.2908643867504099</v>
      </c>
      <c r="G18">
        <v>0.649519052838329</v>
      </c>
      <c r="H18">
        <v>-0.49545968323892797</v>
      </c>
      <c r="I18">
        <v>0.705453045921555</v>
      </c>
      <c r="J18">
        <v>0.42192846612497897</v>
      </c>
    </row>
    <row r="19" spans="1:10" x14ac:dyDescent="0.25">
      <c r="A19" t="s">
        <v>28</v>
      </c>
      <c r="C19">
        <v>1.23140138408305</v>
      </c>
      <c r="D19">
        <v>1.4265893739897899</v>
      </c>
      <c r="E19">
        <v>4.2</v>
      </c>
      <c r="F19">
        <v>3.4595538833646899</v>
      </c>
      <c r="G19">
        <v>1.875</v>
      </c>
      <c r="H19">
        <v>2.4220426713798799</v>
      </c>
      <c r="I19">
        <v>1.8455999999999999</v>
      </c>
      <c r="J19">
        <v>1.55450140901138</v>
      </c>
    </row>
  </sheetData>
  <conditionalFormatting sqref="B2:I9">
    <cfRule type="cellIs" dxfId="3" priority="1" stopIfTrue="1" operator="lessThan">
      <formula>0.05</formula>
    </cfRule>
  </conditionalFormatting>
  <pageMargins left="0.70866141732283472" right="0.70866141732283472" top="0.74803149606299213" bottom="0.74803149606299213" header="0.31496062992125984" footer="0.31496062992125984"/>
  <pageSetup paperSize="9" scale="68"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2</vt:i4>
      </vt:variant>
      <vt:variant>
        <vt:lpstr>Named Ranges</vt:lpstr>
      </vt:variant>
      <vt:variant>
        <vt:i4>5</vt:i4>
      </vt:variant>
    </vt:vector>
  </HeadingPairs>
  <TitlesOfParts>
    <vt:vector size="17" baseType="lpstr">
      <vt:lpstr>FIG 2a InitialAttachNArea</vt:lpstr>
      <vt:lpstr>FIG 2b InitialAttachCirc</vt:lpstr>
      <vt:lpstr>FIG 2c InitialAttachAR</vt:lpstr>
      <vt:lpstr>FIG 2d AdhesionArea</vt:lpstr>
      <vt:lpstr>FIG 2e AdhesionCirc</vt:lpstr>
      <vt:lpstr>FIG 2f AdhesionAR</vt:lpstr>
      <vt:lpstr>FIG 2h MotilityAveSpeed</vt:lpstr>
      <vt:lpstr>FIG 2i MotilityPersist</vt:lpstr>
      <vt:lpstr>FIG 3d 3Dcollagendrop</vt:lpstr>
      <vt:lpstr>FIG 4d 3Dmatrigeldrop</vt:lpstr>
      <vt:lpstr>FIG 5g 5h 3DMigrationChip</vt:lpstr>
      <vt:lpstr>FIG 6b EndoSuspension</vt:lpstr>
      <vt:lpstr>'FIG 2a InitialAttachNArea'!Print_Area</vt:lpstr>
      <vt:lpstr>'FIG 2b InitialAttachCirc'!Print_Area</vt:lpstr>
      <vt:lpstr>'FIG 2c InitialAttachAR'!Print_Area</vt:lpstr>
      <vt:lpstr>'FIG 3d 3Dcollagendrop'!Print_Area</vt:lpstr>
      <vt:lpstr>'FIG 5g 5h 3DMigrationChip'!Print_Are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26T09:04:32Z</dcterms:created>
  <dcterms:modified xsi:type="dcterms:W3CDTF">2020-06-16T11:46:01Z</dcterms:modified>
</cp:coreProperties>
</file>